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0" yWindow="0" windowWidth="19320" windowHeight="12120" tabRatio="500"/>
  </bookViews>
  <sheets>
    <sheet name="upregulated.txt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/>
  <c r="K3"/>
  <c r="N3"/>
  <c r="O3"/>
  <c r="P3"/>
  <c r="N488"/>
  <c r="O488"/>
  <c r="P488"/>
  <c r="N487"/>
  <c r="O487"/>
  <c r="P487"/>
  <c r="N486"/>
  <c r="O486"/>
  <c r="P486"/>
  <c r="N485"/>
  <c r="O485"/>
  <c r="P485"/>
  <c r="N484"/>
  <c r="O484"/>
  <c r="P484"/>
  <c r="N483"/>
  <c r="O483"/>
  <c r="P483"/>
  <c r="N482"/>
  <c r="O482"/>
  <c r="P482"/>
  <c r="N481"/>
  <c r="O481"/>
  <c r="P481"/>
  <c r="N480"/>
  <c r="O480"/>
  <c r="P480"/>
  <c r="N479"/>
  <c r="O479"/>
  <c r="P479"/>
  <c r="N478"/>
  <c r="O478"/>
  <c r="P478"/>
  <c r="N477"/>
  <c r="O477"/>
  <c r="P477"/>
  <c r="N476"/>
  <c r="O476"/>
  <c r="P476"/>
  <c r="N475"/>
  <c r="O475"/>
  <c r="P475"/>
  <c r="N474"/>
  <c r="O474"/>
  <c r="P474"/>
  <c r="N473"/>
  <c r="O473"/>
  <c r="P473"/>
  <c r="N472"/>
  <c r="O472"/>
  <c r="P472"/>
  <c r="N471"/>
  <c r="O471"/>
  <c r="P471"/>
  <c r="N470"/>
  <c r="O470"/>
  <c r="P470"/>
  <c r="N469"/>
  <c r="O469"/>
  <c r="P469"/>
  <c r="N468"/>
  <c r="O468"/>
  <c r="P468"/>
  <c r="N467"/>
  <c r="O467"/>
  <c r="P467"/>
  <c r="N466"/>
  <c r="O466"/>
  <c r="P466"/>
  <c r="N465"/>
  <c r="O465"/>
  <c r="P465"/>
  <c r="N464"/>
  <c r="O464"/>
  <c r="P464"/>
  <c r="N463"/>
  <c r="O463"/>
  <c r="P463"/>
  <c r="N462"/>
  <c r="O462"/>
  <c r="P462"/>
  <c r="N461"/>
  <c r="O461"/>
  <c r="P461"/>
  <c r="N460"/>
  <c r="O460"/>
  <c r="P460"/>
  <c r="N459"/>
  <c r="O459"/>
  <c r="P459"/>
  <c r="N458"/>
  <c r="O458"/>
  <c r="P458"/>
  <c r="N457"/>
  <c r="O457"/>
  <c r="P457"/>
  <c r="N456"/>
  <c r="O456"/>
  <c r="P456"/>
  <c r="N455"/>
  <c r="O455"/>
  <c r="P455"/>
  <c r="N454"/>
  <c r="O454"/>
  <c r="P454"/>
  <c r="N453"/>
  <c r="O453"/>
  <c r="P453"/>
  <c r="N452"/>
  <c r="O452"/>
  <c r="P452"/>
  <c r="N451"/>
  <c r="O451"/>
  <c r="P451"/>
  <c r="N450"/>
  <c r="O450"/>
  <c r="P450"/>
  <c r="N449"/>
  <c r="O449"/>
  <c r="P449"/>
  <c r="N448"/>
  <c r="O448"/>
  <c r="P448"/>
  <c r="N447"/>
  <c r="O447"/>
  <c r="P447"/>
  <c r="N446"/>
  <c r="O446"/>
  <c r="P446"/>
  <c r="N445"/>
  <c r="O445"/>
  <c r="P445"/>
  <c r="N444"/>
  <c r="O444"/>
  <c r="P444"/>
  <c r="N443"/>
  <c r="O443"/>
  <c r="P443"/>
  <c r="N442"/>
  <c r="O442"/>
  <c r="P442"/>
  <c r="N441"/>
  <c r="O441"/>
  <c r="P441"/>
  <c r="N440"/>
  <c r="O440"/>
  <c r="P440"/>
  <c r="N439"/>
  <c r="O439"/>
  <c r="P439"/>
  <c r="N438"/>
  <c r="O438"/>
  <c r="P438"/>
  <c r="N437"/>
  <c r="O437"/>
  <c r="P437"/>
  <c r="N436"/>
  <c r="O436"/>
  <c r="P436"/>
  <c r="N435"/>
  <c r="O435"/>
  <c r="P435"/>
  <c r="N434"/>
  <c r="O434"/>
  <c r="P434"/>
  <c r="N433"/>
  <c r="O433"/>
  <c r="P433"/>
  <c r="N432"/>
  <c r="O432"/>
  <c r="P432"/>
  <c r="N431"/>
  <c r="O431"/>
  <c r="P431"/>
  <c r="N430"/>
  <c r="O430"/>
  <c r="P430"/>
  <c r="N429"/>
  <c r="O429"/>
  <c r="P429"/>
  <c r="N428"/>
  <c r="O428"/>
  <c r="P428"/>
  <c r="N427"/>
  <c r="O427"/>
  <c r="P427"/>
  <c r="N426"/>
  <c r="O426"/>
  <c r="P426"/>
  <c r="N425"/>
  <c r="O425"/>
  <c r="P425"/>
  <c r="N424"/>
  <c r="O424"/>
  <c r="P424"/>
  <c r="N423"/>
  <c r="O423"/>
  <c r="P423"/>
  <c r="N422"/>
  <c r="O422"/>
  <c r="P422"/>
  <c r="N421"/>
  <c r="O421"/>
  <c r="P421"/>
  <c r="N420"/>
  <c r="O420"/>
  <c r="P420"/>
  <c r="N419"/>
  <c r="O419"/>
  <c r="P419"/>
  <c r="N418"/>
  <c r="O418"/>
  <c r="P418"/>
  <c r="N417"/>
  <c r="O417"/>
  <c r="P417"/>
  <c r="N416"/>
  <c r="O416"/>
  <c r="P416"/>
  <c r="N415"/>
  <c r="O415"/>
  <c r="P415"/>
  <c r="N414"/>
  <c r="O414"/>
  <c r="P414"/>
  <c r="N413"/>
  <c r="O413"/>
  <c r="P413"/>
  <c r="N412"/>
  <c r="O412"/>
  <c r="P412"/>
  <c r="N411"/>
  <c r="O411"/>
  <c r="P411"/>
  <c r="N410"/>
  <c r="O410"/>
  <c r="P410"/>
  <c r="N409"/>
  <c r="O409"/>
  <c r="P409"/>
  <c r="N408"/>
  <c r="O408"/>
  <c r="P408"/>
  <c r="N407"/>
  <c r="O407"/>
  <c r="P407"/>
  <c r="N406"/>
  <c r="O406"/>
  <c r="P406"/>
  <c r="N405"/>
  <c r="O405"/>
  <c r="P405"/>
  <c r="N404"/>
  <c r="O404"/>
  <c r="P404"/>
  <c r="N403"/>
  <c r="O403"/>
  <c r="P403"/>
  <c r="N402"/>
  <c r="O402"/>
  <c r="P402"/>
  <c r="N401"/>
  <c r="O401"/>
  <c r="P401"/>
  <c r="N400"/>
  <c r="O400"/>
  <c r="P400"/>
  <c r="N399"/>
  <c r="O399"/>
  <c r="P399"/>
  <c r="N398"/>
  <c r="O398"/>
  <c r="P398"/>
  <c r="N397"/>
  <c r="O397"/>
  <c r="P397"/>
  <c r="N396"/>
  <c r="O396"/>
  <c r="P396"/>
  <c r="N395"/>
  <c r="O395"/>
  <c r="P395"/>
  <c r="N394"/>
  <c r="O394"/>
  <c r="P394"/>
  <c r="N393"/>
  <c r="O393"/>
  <c r="P393"/>
  <c r="N392"/>
  <c r="O392"/>
  <c r="P392"/>
  <c r="N391"/>
  <c r="O391"/>
  <c r="P391"/>
  <c r="N390"/>
  <c r="O390"/>
  <c r="P390"/>
  <c r="N389"/>
  <c r="O389"/>
  <c r="P389"/>
  <c r="N388"/>
  <c r="O388"/>
  <c r="P388"/>
  <c r="N387"/>
  <c r="O387"/>
  <c r="P387"/>
  <c r="N386"/>
  <c r="O386"/>
  <c r="P386"/>
  <c r="N385"/>
  <c r="O385"/>
  <c r="P385"/>
  <c r="N384"/>
  <c r="O384"/>
  <c r="P384"/>
  <c r="N383"/>
  <c r="O383"/>
  <c r="P383"/>
  <c r="N382"/>
  <c r="O382"/>
  <c r="P382"/>
  <c r="N381"/>
  <c r="O381"/>
  <c r="P381"/>
  <c r="N380"/>
  <c r="O380"/>
  <c r="P380"/>
  <c r="N379"/>
  <c r="O379"/>
  <c r="P379"/>
  <c r="N378"/>
  <c r="O378"/>
  <c r="P378"/>
  <c r="N377"/>
  <c r="O377"/>
  <c r="P377"/>
  <c r="N376"/>
  <c r="O376"/>
  <c r="P376"/>
  <c r="N375"/>
  <c r="O375"/>
  <c r="P375"/>
  <c r="N374"/>
  <c r="O374"/>
  <c r="P374"/>
  <c r="N373"/>
  <c r="O373"/>
  <c r="P373"/>
  <c r="N372"/>
  <c r="O372"/>
  <c r="P372"/>
  <c r="N371"/>
  <c r="O371"/>
  <c r="P371"/>
  <c r="N370"/>
  <c r="O370"/>
  <c r="P370"/>
  <c r="N369"/>
  <c r="O369"/>
  <c r="P369"/>
  <c r="N368"/>
  <c r="O368"/>
  <c r="P368"/>
  <c r="N367"/>
  <c r="O367"/>
  <c r="P367"/>
  <c r="N366"/>
  <c r="O366"/>
  <c r="P366"/>
  <c r="N365"/>
  <c r="O365"/>
  <c r="P365"/>
  <c r="N364"/>
  <c r="O364"/>
  <c r="P364"/>
  <c r="N363"/>
  <c r="O363"/>
  <c r="P363"/>
  <c r="N362"/>
  <c r="O362"/>
  <c r="P362"/>
  <c r="N361"/>
  <c r="O361"/>
  <c r="P361"/>
  <c r="N360"/>
  <c r="O360"/>
  <c r="P360"/>
  <c r="N359"/>
  <c r="O359"/>
  <c r="P359"/>
  <c r="N358"/>
  <c r="O358"/>
  <c r="P358"/>
  <c r="N357"/>
  <c r="O357"/>
  <c r="P357"/>
  <c r="N356"/>
  <c r="O356"/>
  <c r="P356"/>
  <c r="N355"/>
  <c r="O355"/>
  <c r="P355"/>
  <c r="N354"/>
  <c r="O354"/>
  <c r="P354"/>
  <c r="N353"/>
  <c r="O353"/>
  <c r="P353"/>
  <c r="N352"/>
  <c r="O352"/>
  <c r="P352"/>
  <c r="N351"/>
  <c r="O351"/>
  <c r="P351"/>
  <c r="N350"/>
  <c r="O350"/>
  <c r="P350"/>
  <c r="N349"/>
  <c r="O349"/>
  <c r="P349"/>
  <c r="N348"/>
  <c r="O348"/>
  <c r="P348"/>
  <c r="N347"/>
  <c r="O347"/>
  <c r="P347"/>
  <c r="N346"/>
  <c r="O346"/>
  <c r="P346"/>
  <c r="N345"/>
  <c r="O345"/>
  <c r="P345"/>
  <c r="N344"/>
  <c r="O344"/>
  <c r="P344"/>
  <c r="N343"/>
  <c r="O343"/>
  <c r="P343"/>
  <c r="N342"/>
  <c r="O342"/>
  <c r="P342"/>
  <c r="N341"/>
  <c r="O341"/>
  <c r="P341"/>
  <c r="N340"/>
  <c r="O340"/>
  <c r="P340"/>
  <c r="N339"/>
  <c r="O339"/>
  <c r="P339"/>
  <c r="N338"/>
  <c r="O338"/>
  <c r="P338"/>
  <c r="N337"/>
  <c r="O337"/>
  <c r="P337"/>
  <c r="N336"/>
  <c r="O336"/>
  <c r="P336"/>
  <c r="N335"/>
  <c r="O335"/>
  <c r="P335"/>
  <c r="N334"/>
  <c r="O334"/>
  <c r="P334"/>
  <c r="N333"/>
  <c r="O333"/>
  <c r="P333"/>
  <c r="N332"/>
  <c r="O332"/>
  <c r="P332"/>
  <c r="N331"/>
  <c r="O331"/>
  <c r="P331"/>
  <c r="N330"/>
  <c r="O330"/>
  <c r="P330"/>
  <c r="N329"/>
  <c r="O329"/>
  <c r="P329"/>
  <c r="N328"/>
  <c r="O328"/>
  <c r="P328"/>
  <c r="N327"/>
  <c r="O327"/>
  <c r="P327"/>
  <c r="N326"/>
  <c r="O326"/>
  <c r="P326"/>
  <c r="N325"/>
  <c r="O325"/>
  <c r="P325"/>
  <c r="N324"/>
  <c r="O324"/>
  <c r="P324"/>
  <c r="N323"/>
  <c r="O323"/>
  <c r="P323"/>
  <c r="N322"/>
  <c r="O322"/>
  <c r="P322"/>
  <c r="N321"/>
  <c r="O321"/>
  <c r="P321"/>
  <c r="N320"/>
  <c r="O320"/>
  <c r="P320"/>
  <c r="N319"/>
  <c r="O319"/>
  <c r="P319"/>
  <c r="N318"/>
  <c r="O318"/>
  <c r="P318"/>
  <c r="N317"/>
  <c r="O317"/>
  <c r="P317"/>
  <c r="N316"/>
  <c r="O316"/>
  <c r="P316"/>
  <c r="N315"/>
  <c r="O315"/>
  <c r="P315"/>
  <c r="N314"/>
  <c r="O314"/>
  <c r="P314"/>
  <c r="N313"/>
  <c r="O313"/>
  <c r="P313"/>
  <c r="N312"/>
  <c r="O312"/>
  <c r="P312"/>
  <c r="N311"/>
  <c r="O311"/>
  <c r="P311"/>
  <c r="N310"/>
  <c r="O310"/>
  <c r="P310"/>
  <c r="N309"/>
  <c r="O309"/>
  <c r="P309"/>
  <c r="N308"/>
  <c r="O308"/>
  <c r="P308"/>
  <c r="N307"/>
  <c r="O307"/>
  <c r="P307"/>
  <c r="N306"/>
  <c r="O306"/>
  <c r="P306"/>
  <c r="N305"/>
  <c r="O305"/>
  <c r="P305"/>
  <c r="N304"/>
  <c r="O304"/>
  <c r="P304"/>
  <c r="N303"/>
  <c r="O303"/>
  <c r="P303"/>
  <c r="N302"/>
  <c r="O302"/>
  <c r="P302"/>
  <c r="N301"/>
  <c r="O301"/>
  <c r="P301"/>
  <c r="N300"/>
  <c r="O300"/>
  <c r="P300"/>
  <c r="N299"/>
  <c r="O299"/>
  <c r="P299"/>
  <c r="N298"/>
  <c r="O298"/>
  <c r="P298"/>
  <c r="N297"/>
  <c r="O297"/>
  <c r="P297"/>
  <c r="N296"/>
  <c r="O296"/>
  <c r="P296"/>
  <c r="N295"/>
  <c r="O295"/>
  <c r="P295"/>
  <c r="N294"/>
  <c r="O294"/>
  <c r="P294"/>
  <c r="N293"/>
  <c r="O293"/>
  <c r="P293"/>
  <c r="N292"/>
  <c r="O292"/>
  <c r="P292"/>
  <c r="N291"/>
  <c r="O291"/>
  <c r="P291"/>
  <c r="N290"/>
  <c r="O290"/>
  <c r="P290"/>
  <c r="N289"/>
  <c r="O289"/>
  <c r="P289"/>
  <c r="N288"/>
  <c r="O288"/>
  <c r="P288"/>
  <c r="N287"/>
  <c r="O287"/>
  <c r="P287"/>
  <c r="N286"/>
  <c r="O286"/>
  <c r="P286"/>
  <c r="N285"/>
  <c r="O285"/>
  <c r="P285"/>
  <c r="N284"/>
  <c r="O284"/>
  <c r="P284"/>
  <c r="N283"/>
  <c r="O283"/>
  <c r="P283"/>
  <c r="N282"/>
  <c r="O282"/>
  <c r="P282"/>
  <c r="N281"/>
  <c r="O281"/>
  <c r="P281"/>
  <c r="N280"/>
  <c r="O280"/>
  <c r="P280"/>
  <c r="N279"/>
  <c r="O279"/>
  <c r="P279"/>
  <c r="N278"/>
  <c r="O278"/>
  <c r="P278"/>
  <c r="N277"/>
  <c r="O277"/>
  <c r="P277"/>
  <c r="N276"/>
  <c r="O276"/>
  <c r="P276"/>
  <c r="N275"/>
  <c r="O275"/>
  <c r="P275"/>
  <c r="N274"/>
  <c r="O274"/>
  <c r="P274"/>
  <c r="N273"/>
  <c r="O273"/>
  <c r="P273"/>
  <c r="N272"/>
  <c r="O272"/>
  <c r="P272"/>
  <c r="N271"/>
  <c r="O271"/>
  <c r="P271"/>
  <c r="N270"/>
  <c r="O270"/>
  <c r="P270"/>
  <c r="N269"/>
  <c r="O269"/>
  <c r="P269"/>
  <c r="N268"/>
  <c r="O268"/>
  <c r="P268"/>
  <c r="N267"/>
  <c r="O267"/>
  <c r="P267"/>
  <c r="N266"/>
  <c r="O266"/>
  <c r="P266"/>
  <c r="N265"/>
  <c r="O265"/>
  <c r="P265"/>
  <c r="N264"/>
  <c r="O264"/>
  <c r="P264"/>
  <c r="N263"/>
  <c r="O263"/>
  <c r="P263"/>
  <c r="N262"/>
  <c r="O262"/>
  <c r="P262"/>
  <c r="N261"/>
  <c r="O261"/>
  <c r="P261"/>
  <c r="N260"/>
  <c r="O260"/>
  <c r="P260"/>
  <c r="N259"/>
  <c r="O259"/>
  <c r="P259"/>
  <c r="N258"/>
  <c r="O258"/>
  <c r="P258"/>
  <c r="N257"/>
  <c r="O257"/>
  <c r="P257"/>
  <c r="N256"/>
  <c r="O256"/>
  <c r="P256"/>
  <c r="N255"/>
  <c r="O255"/>
  <c r="P255"/>
  <c r="N254"/>
  <c r="O254"/>
  <c r="P254"/>
  <c r="N253"/>
  <c r="O253"/>
  <c r="P253"/>
  <c r="N252"/>
  <c r="O252"/>
  <c r="P252"/>
  <c r="N251"/>
  <c r="O251"/>
  <c r="P251"/>
  <c r="N250"/>
  <c r="O250"/>
  <c r="P250"/>
  <c r="N249"/>
  <c r="O249"/>
  <c r="P249"/>
  <c r="N248"/>
  <c r="O248"/>
  <c r="P248"/>
  <c r="N247"/>
  <c r="O247"/>
  <c r="P247"/>
  <c r="N246"/>
  <c r="O246"/>
  <c r="P246"/>
  <c r="N245"/>
  <c r="O245"/>
  <c r="P245"/>
  <c r="N244"/>
  <c r="O244"/>
  <c r="P244"/>
  <c r="N243"/>
  <c r="O243"/>
  <c r="P243"/>
  <c r="N242"/>
  <c r="O242"/>
  <c r="P242"/>
  <c r="N241"/>
  <c r="O241"/>
  <c r="P241"/>
  <c r="N240"/>
  <c r="O240"/>
  <c r="P240"/>
  <c r="N239"/>
  <c r="O239"/>
  <c r="P239"/>
  <c r="N238"/>
  <c r="O238"/>
  <c r="P238"/>
  <c r="N237"/>
  <c r="O237"/>
  <c r="P237"/>
  <c r="N236"/>
  <c r="O236"/>
  <c r="P236"/>
  <c r="N235"/>
  <c r="O235"/>
  <c r="P235"/>
  <c r="N234"/>
  <c r="O234"/>
  <c r="P234"/>
  <c r="N233"/>
  <c r="O233"/>
  <c r="P233"/>
  <c r="N232"/>
  <c r="O232"/>
  <c r="P232"/>
  <c r="N231"/>
  <c r="O231"/>
  <c r="P231"/>
  <c r="N230"/>
  <c r="O230"/>
  <c r="P230"/>
  <c r="N229"/>
  <c r="O229"/>
  <c r="P229"/>
  <c r="N228"/>
  <c r="O228"/>
  <c r="P228"/>
  <c r="N227"/>
  <c r="O227"/>
  <c r="P227"/>
  <c r="N226"/>
  <c r="O226"/>
  <c r="P226"/>
  <c r="N225"/>
  <c r="O225"/>
  <c r="P225"/>
  <c r="N224"/>
  <c r="O224"/>
  <c r="P224"/>
  <c r="N223"/>
  <c r="O223"/>
  <c r="P223"/>
  <c r="N222"/>
  <c r="O222"/>
  <c r="P222"/>
  <c r="N221"/>
  <c r="O221"/>
  <c r="P221"/>
  <c r="N220"/>
  <c r="O220"/>
  <c r="P220"/>
  <c r="N219"/>
  <c r="O219"/>
  <c r="P219"/>
  <c r="N218"/>
  <c r="O218"/>
  <c r="P218"/>
  <c r="N217"/>
  <c r="O217"/>
  <c r="P217"/>
  <c r="N216"/>
  <c r="O216"/>
  <c r="P216"/>
  <c r="N215"/>
  <c r="O215"/>
  <c r="P215"/>
  <c r="N214"/>
  <c r="O214"/>
  <c r="P214"/>
  <c r="N213"/>
  <c r="O213"/>
  <c r="P213"/>
  <c r="N212"/>
  <c r="O212"/>
  <c r="P212"/>
  <c r="N211"/>
  <c r="O211"/>
  <c r="P211"/>
  <c r="N210"/>
  <c r="O210"/>
  <c r="P210"/>
  <c r="N209"/>
  <c r="O209"/>
  <c r="P209"/>
  <c r="N208"/>
  <c r="O208"/>
  <c r="P208"/>
  <c r="N207"/>
  <c r="O207"/>
  <c r="P207"/>
  <c r="N206"/>
  <c r="O206"/>
  <c r="P206"/>
  <c r="N205"/>
  <c r="O205"/>
  <c r="P205"/>
  <c r="N204"/>
  <c r="O204"/>
  <c r="P204"/>
  <c r="N203"/>
  <c r="O203"/>
  <c r="P203"/>
  <c r="N202"/>
  <c r="O202"/>
  <c r="P202"/>
  <c r="N201"/>
  <c r="O201"/>
  <c r="P201"/>
  <c r="N200"/>
  <c r="O200"/>
  <c r="P200"/>
  <c r="N199"/>
  <c r="O199"/>
  <c r="P199"/>
  <c r="N198"/>
  <c r="O198"/>
  <c r="P198"/>
  <c r="N197"/>
  <c r="O197"/>
  <c r="P197"/>
  <c r="N196"/>
  <c r="O196"/>
  <c r="P196"/>
  <c r="N195"/>
  <c r="O195"/>
  <c r="P195"/>
  <c r="N194"/>
  <c r="O194"/>
  <c r="P194"/>
  <c r="N193"/>
  <c r="O193"/>
  <c r="P193"/>
  <c r="N192"/>
  <c r="O192"/>
  <c r="P192"/>
  <c r="N191"/>
  <c r="O191"/>
  <c r="P191"/>
  <c r="N190"/>
  <c r="O190"/>
  <c r="P190"/>
  <c r="N189"/>
  <c r="O189"/>
  <c r="P189"/>
  <c r="N188"/>
  <c r="O188"/>
  <c r="P188"/>
  <c r="N187"/>
  <c r="O187"/>
  <c r="P187"/>
  <c r="N186"/>
  <c r="O186"/>
  <c r="P186"/>
  <c r="N185"/>
  <c r="O185"/>
  <c r="P185"/>
  <c r="N184"/>
  <c r="O184"/>
  <c r="P184"/>
  <c r="N183"/>
  <c r="O183"/>
  <c r="P183"/>
  <c r="N182"/>
  <c r="O182"/>
  <c r="P182"/>
  <c r="N181"/>
  <c r="O181"/>
  <c r="P181"/>
  <c r="N180"/>
  <c r="O180"/>
  <c r="P180"/>
  <c r="N179"/>
  <c r="O179"/>
  <c r="P179"/>
  <c r="N178"/>
  <c r="O178"/>
  <c r="P178"/>
  <c r="N177"/>
  <c r="O177"/>
  <c r="P177"/>
  <c r="N176"/>
  <c r="O176"/>
  <c r="P176"/>
  <c r="N175"/>
  <c r="O175"/>
  <c r="P175"/>
  <c r="N174"/>
  <c r="O174"/>
  <c r="P174"/>
  <c r="N173"/>
  <c r="O173"/>
  <c r="P173"/>
  <c r="N172"/>
  <c r="O172"/>
  <c r="P172"/>
  <c r="N171"/>
  <c r="O171"/>
  <c r="P171"/>
  <c r="N170"/>
  <c r="O170"/>
  <c r="P170"/>
  <c r="N169"/>
  <c r="O169"/>
  <c r="P169"/>
  <c r="N168"/>
  <c r="O168"/>
  <c r="P168"/>
  <c r="N167"/>
  <c r="O167"/>
  <c r="P167"/>
  <c r="N166"/>
  <c r="O166"/>
  <c r="P166"/>
  <c r="N165"/>
  <c r="O165"/>
  <c r="P165"/>
  <c r="N164"/>
  <c r="O164"/>
  <c r="P164"/>
  <c r="N163"/>
  <c r="O163"/>
  <c r="P163"/>
  <c r="N162"/>
  <c r="O162"/>
  <c r="P162"/>
  <c r="N161"/>
  <c r="O161"/>
  <c r="P161"/>
  <c r="N160"/>
  <c r="O160"/>
  <c r="P160"/>
  <c r="N159"/>
  <c r="O159"/>
  <c r="P159"/>
  <c r="N158"/>
  <c r="O158"/>
  <c r="P158"/>
  <c r="N157"/>
  <c r="O157"/>
  <c r="P157"/>
  <c r="N156"/>
  <c r="O156"/>
  <c r="P156"/>
  <c r="N155"/>
  <c r="O155"/>
  <c r="P155"/>
  <c r="N154"/>
  <c r="O154"/>
  <c r="P154"/>
  <c r="N153"/>
  <c r="O153"/>
  <c r="P153"/>
  <c r="N152"/>
  <c r="O152"/>
  <c r="P152"/>
  <c r="N151"/>
  <c r="O151"/>
  <c r="P151"/>
  <c r="N150"/>
  <c r="O150"/>
  <c r="P150"/>
  <c r="N149"/>
  <c r="O149"/>
  <c r="P149"/>
  <c r="N148"/>
  <c r="O148"/>
  <c r="P148"/>
  <c r="N147"/>
  <c r="O147"/>
  <c r="P147"/>
  <c r="N146"/>
  <c r="O146"/>
  <c r="P146"/>
  <c r="N145"/>
  <c r="O145"/>
  <c r="P145"/>
  <c r="N144"/>
  <c r="O144"/>
  <c r="P144"/>
  <c r="N143"/>
  <c r="O143"/>
  <c r="P143"/>
  <c r="N142"/>
  <c r="O142"/>
  <c r="P142"/>
  <c r="N141"/>
  <c r="O141"/>
  <c r="P141"/>
  <c r="N140"/>
  <c r="O140"/>
  <c r="P140"/>
  <c r="N139"/>
  <c r="O139"/>
  <c r="P139"/>
  <c r="N138"/>
  <c r="O138"/>
  <c r="P138"/>
  <c r="N137"/>
  <c r="O137"/>
  <c r="P137"/>
  <c r="N136"/>
  <c r="O136"/>
  <c r="P136"/>
  <c r="N135"/>
  <c r="O135"/>
  <c r="P135"/>
  <c r="N134"/>
  <c r="O134"/>
  <c r="P134"/>
  <c r="N133"/>
  <c r="O133"/>
  <c r="P133"/>
  <c r="N132"/>
  <c r="O132"/>
  <c r="P132"/>
  <c r="N131"/>
  <c r="O131"/>
  <c r="P131"/>
  <c r="N130"/>
  <c r="O130"/>
  <c r="P130"/>
  <c r="N129"/>
  <c r="O129"/>
  <c r="P129"/>
  <c r="N128"/>
  <c r="O128"/>
  <c r="P128"/>
  <c r="N127"/>
  <c r="O127"/>
  <c r="P127"/>
  <c r="N126"/>
  <c r="O126"/>
  <c r="P126"/>
  <c r="N125"/>
  <c r="O125"/>
  <c r="P125"/>
  <c r="N124"/>
  <c r="O124"/>
  <c r="P124"/>
  <c r="N123"/>
  <c r="O123"/>
  <c r="P123"/>
  <c r="N122"/>
  <c r="O122"/>
  <c r="P122"/>
  <c r="N121"/>
  <c r="O121"/>
  <c r="P121"/>
  <c r="N120"/>
  <c r="O120"/>
  <c r="P120"/>
  <c r="N119"/>
  <c r="O119"/>
  <c r="P119"/>
  <c r="N118"/>
  <c r="O118"/>
  <c r="P118"/>
  <c r="N117"/>
  <c r="O117"/>
  <c r="P117"/>
  <c r="N116"/>
  <c r="O116"/>
  <c r="P116"/>
  <c r="N115"/>
  <c r="O115"/>
  <c r="P115"/>
  <c r="N114"/>
  <c r="O114"/>
  <c r="P114"/>
  <c r="N113"/>
  <c r="O113"/>
  <c r="P113"/>
  <c r="N112"/>
  <c r="O112"/>
  <c r="P112"/>
  <c r="N111"/>
  <c r="O111"/>
  <c r="P111"/>
  <c r="N110"/>
  <c r="O110"/>
  <c r="P110"/>
  <c r="N109"/>
  <c r="O109"/>
  <c r="P109"/>
  <c r="N108"/>
  <c r="O108"/>
  <c r="P108"/>
  <c r="N107"/>
  <c r="O107"/>
  <c r="P107"/>
  <c r="N106"/>
  <c r="O106"/>
  <c r="P106"/>
  <c r="N105"/>
  <c r="O105"/>
  <c r="P105"/>
  <c r="N104"/>
  <c r="O104"/>
  <c r="P104"/>
  <c r="N103"/>
  <c r="O103"/>
  <c r="P103"/>
  <c r="N102"/>
  <c r="O102"/>
  <c r="P102"/>
  <c r="N101"/>
  <c r="O101"/>
  <c r="P101"/>
  <c r="N100"/>
  <c r="O100"/>
  <c r="P100"/>
  <c r="N99"/>
  <c r="O99"/>
  <c r="P99"/>
  <c r="N98"/>
  <c r="O98"/>
  <c r="P98"/>
  <c r="N97"/>
  <c r="O97"/>
  <c r="P97"/>
  <c r="N96"/>
  <c r="O96"/>
  <c r="P96"/>
  <c r="N95"/>
  <c r="O95"/>
  <c r="P95"/>
  <c r="N94"/>
  <c r="O94"/>
  <c r="P94"/>
  <c r="N93"/>
  <c r="O93"/>
  <c r="P93"/>
  <c r="N92"/>
  <c r="O92"/>
  <c r="P92"/>
  <c r="N91"/>
  <c r="O91"/>
  <c r="P91"/>
  <c r="N90"/>
  <c r="O90"/>
  <c r="P90"/>
  <c r="N89"/>
  <c r="O89"/>
  <c r="P89"/>
  <c r="N88"/>
  <c r="O88"/>
  <c r="P88"/>
  <c r="N87"/>
  <c r="O87"/>
  <c r="P87"/>
  <c r="N86"/>
  <c r="O86"/>
  <c r="P86"/>
  <c r="N85"/>
  <c r="O85"/>
  <c r="P85"/>
  <c r="N84"/>
  <c r="O84"/>
  <c r="P84"/>
  <c r="N83"/>
  <c r="O83"/>
  <c r="P83"/>
  <c r="N82"/>
  <c r="O82"/>
  <c r="P82"/>
  <c r="N81"/>
  <c r="O81"/>
  <c r="P81"/>
  <c r="N80"/>
  <c r="O80"/>
  <c r="P80"/>
  <c r="N79"/>
  <c r="O79"/>
  <c r="P79"/>
  <c r="N78"/>
  <c r="O78"/>
  <c r="P78"/>
  <c r="N77"/>
  <c r="O77"/>
  <c r="P77"/>
  <c r="N76"/>
  <c r="O76"/>
  <c r="P76"/>
  <c r="N75"/>
  <c r="O75"/>
  <c r="P75"/>
  <c r="N74"/>
  <c r="O74"/>
  <c r="P74"/>
  <c r="N73"/>
  <c r="O73"/>
  <c r="P73"/>
  <c r="N72"/>
  <c r="O72"/>
  <c r="P72"/>
  <c r="N71"/>
  <c r="O71"/>
  <c r="P71"/>
  <c r="N70"/>
  <c r="O70"/>
  <c r="P70"/>
  <c r="N69"/>
  <c r="O69"/>
  <c r="P69"/>
  <c r="N68"/>
  <c r="O68"/>
  <c r="P68"/>
  <c r="N67"/>
  <c r="O67"/>
  <c r="P67"/>
  <c r="N66"/>
  <c r="O66"/>
  <c r="P66"/>
  <c r="N65"/>
  <c r="O65"/>
  <c r="P65"/>
  <c r="N64"/>
  <c r="O64"/>
  <c r="P64"/>
  <c r="N63"/>
  <c r="O63"/>
  <c r="P63"/>
  <c r="N62"/>
  <c r="O62"/>
  <c r="P62"/>
  <c r="N61"/>
  <c r="O61"/>
  <c r="P61"/>
  <c r="N60"/>
  <c r="O60"/>
  <c r="P60"/>
  <c r="N59"/>
  <c r="O59"/>
  <c r="P59"/>
  <c r="N58"/>
  <c r="O58"/>
  <c r="P58"/>
  <c r="N57"/>
  <c r="O57"/>
  <c r="P57"/>
  <c r="N56"/>
  <c r="O56"/>
  <c r="P56"/>
  <c r="N55"/>
  <c r="O55"/>
  <c r="P55"/>
  <c r="N54"/>
  <c r="O54"/>
  <c r="P54"/>
  <c r="N53"/>
  <c r="O53"/>
  <c r="P53"/>
  <c r="N52"/>
  <c r="O52"/>
  <c r="P52"/>
  <c r="N51"/>
  <c r="O51"/>
  <c r="P51"/>
  <c r="N50"/>
  <c r="O50"/>
  <c r="P50"/>
  <c r="N49"/>
  <c r="O49"/>
  <c r="P49"/>
  <c r="N48"/>
  <c r="O48"/>
  <c r="P48"/>
  <c r="N47"/>
  <c r="O47"/>
  <c r="P47"/>
  <c r="N46"/>
  <c r="O46"/>
  <c r="P46"/>
  <c r="N45"/>
  <c r="O45"/>
  <c r="P45"/>
  <c r="N44"/>
  <c r="O44"/>
  <c r="P44"/>
  <c r="N43"/>
  <c r="O43"/>
  <c r="P43"/>
  <c r="N42"/>
  <c r="O42"/>
  <c r="P42"/>
  <c r="N41"/>
  <c r="O41"/>
  <c r="P41"/>
  <c r="N40"/>
  <c r="O40"/>
  <c r="P40"/>
  <c r="N39"/>
  <c r="O39"/>
  <c r="P39"/>
  <c r="N38"/>
  <c r="O38"/>
  <c r="P38"/>
  <c r="N37"/>
  <c r="O37"/>
  <c r="P37"/>
  <c r="N36"/>
  <c r="O36"/>
  <c r="P36"/>
  <c r="N35"/>
  <c r="O35"/>
  <c r="P35"/>
  <c r="N34"/>
  <c r="O34"/>
  <c r="P34"/>
  <c r="N33"/>
  <c r="O33"/>
  <c r="P33"/>
  <c r="N32"/>
  <c r="O32"/>
  <c r="P32"/>
  <c r="N31"/>
  <c r="O31"/>
  <c r="P31"/>
  <c r="N30"/>
  <c r="O30"/>
  <c r="P30"/>
  <c r="N29"/>
  <c r="O29"/>
  <c r="P29"/>
  <c r="N28"/>
  <c r="O28"/>
  <c r="P28"/>
  <c r="N27"/>
  <c r="O27"/>
  <c r="P27"/>
  <c r="N26"/>
  <c r="O26"/>
  <c r="P26"/>
  <c r="N25"/>
  <c r="O25"/>
  <c r="P25"/>
  <c r="N24"/>
  <c r="O24"/>
  <c r="P24"/>
  <c r="N23"/>
  <c r="O23"/>
  <c r="P23"/>
  <c r="N22"/>
  <c r="O22"/>
  <c r="P22"/>
  <c r="N21"/>
  <c r="O21"/>
  <c r="P21"/>
  <c r="N20"/>
  <c r="O20"/>
  <c r="P20"/>
  <c r="N19"/>
  <c r="O19"/>
  <c r="P19"/>
  <c r="N18"/>
  <c r="O18"/>
  <c r="P18"/>
  <c r="N17"/>
  <c r="O17"/>
  <c r="P17"/>
  <c r="N16"/>
  <c r="O16"/>
  <c r="P16"/>
  <c r="N15"/>
  <c r="O15"/>
  <c r="P15"/>
  <c r="N14"/>
  <c r="O14"/>
  <c r="P14"/>
  <c r="N13"/>
  <c r="O13"/>
  <c r="P13"/>
  <c r="N12"/>
  <c r="O12"/>
  <c r="P12"/>
  <c r="N11"/>
  <c r="O11"/>
  <c r="P11"/>
  <c r="N10"/>
  <c r="O10"/>
  <c r="P10"/>
  <c r="N9"/>
  <c r="O9"/>
  <c r="P9"/>
  <c r="N8"/>
  <c r="O8"/>
  <c r="P8"/>
  <c r="N7"/>
  <c r="O7"/>
  <c r="P7"/>
  <c r="N6"/>
  <c r="O6"/>
  <c r="P6"/>
  <c r="N5"/>
  <c r="O5"/>
  <c r="P5"/>
  <c r="N4"/>
  <c r="O4"/>
  <c r="P4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286"/>
  <c r="L287"/>
  <c r="L288"/>
  <c r="L289"/>
  <c r="L290"/>
  <c r="L291"/>
  <c r="L292"/>
  <c r="L293"/>
  <c r="L294"/>
  <c r="L295"/>
  <c r="L296"/>
  <c r="L297"/>
  <c r="L298"/>
  <c r="L299"/>
  <c r="L300"/>
  <c r="L301"/>
  <c r="L302"/>
  <c r="L303"/>
  <c r="L304"/>
  <c r="L305"/>
  <c r="L306"/>
  <c r="L307"/>
  <c r="L308"/>
  <c r="L309"/>
  <c r="L310"/>
  <c r="L311"/>
  <c r="L312"/>
  <c r="L313"/>
  <c r="L314"/>
  <c r="L315"/>
  <c r="L316"/>
  <c r="L317"/>
  <c r="L318"/>
  <c r="L319"/>
  <c r="L320"/>
  <c r="L321"/>
  <c r="L322"/>
  <c r="L323"/>
  <c r="L324"/>
  <c r="L325"/>
  <c r="L326"/>
  <c r="L327"/>
  <c r="L328"/>
  <c r="L329"/>
  <c r="L330"/>
  <c r="L331"/>
  <c r="L332"/>
  <c r="L333"/>
  <c r="L334"/>
  <c r="L335"/>
  <c r="L336"/>
  <c r="L337"/>
  <c r="L338"/>
  <c r="L339"/>
  <c r="L340"/>
  <c r="L341"/>
  <c r="L342"/>
  <c r="L343"/>
  <c r="L344"/>
  <c r="L345"/>
  <c r="L346"/>
  <c r="L347"/>
  <c r="L348"/>
  <c r="L349"/>
  <c r="L350"/>
  <c r="L351"/>
  <c r="L352"/>
  <c r="L353"/>
  <c r="L354"/>
  <c r="L355"/>
  <c r="L356"/>
  <c r="L357"/>
  <c r="L358"/>
  <c r="L359"/>
  <c r="L360"/>
  <c r="L361"/>
  <c r="L362"/>
  <c r="L363"/>
  <c r="L364"/>
  <c r="L365"/>
  <c r="L366"/>
  <c r="L367"/>
  <c r="L368"/>
  <c r="L369"/>
  <c r="L370"/>
  <c r="L371"/>
  <c r="L372"/>
  <c r="L373"/>
  <c r="L374"/>
  <c r="L375"/>
  <c r="L376"/>
  <c r="L377"/>
  <c r="L378"/>
  <c r="L379"/>
  <c r="L380"/>
  <c r="L381"/>
  <c r="L382"/>
  <c r="L383"/>
  <c r="L384"/>
  <c r="L385"/>
  <c r="L386"/>
  <c r="L387"/>
  <c r="L388"/>
  <c r="L389"/>
  <c r="L390"/>
  <c r="L391"/>
  <c r="L392"/>
  <c r="L393"/>
  <c r="L394"/>
  <c r="L395"/>
  <c r="L396"/>
  <c r="L397"/>
  <c r="L398"/>
  <c r="L399"/>
  <c r="L400"/>
  <c r="L401"/>
  <c r="L402"/>
  <c r="L403"/>
  <c r="L404"/>
  <c r="L405"/>
  <c r="L406"/>
  <c r="L407"/>
  <c r="L408"/>
  <c r="L409"/>
  <c r="L410"/>
  <c r="L411"/>
  <c r="L412"/>
  <c r="L413"/>
  <c r="L414"/>
  <c r="L415"/>
  <c r="L416"/>
  <c r="L417"/>
  <c r="L418"/>
  <c r="L419"/>
  <c r="L420"/>
  <c r="L421"/>
  <c r="L422"/>
  <c r="L423"/>
  <c r="L424"/>
  <c r="L425"/>
  <c r="L426"/>
  <c r="L427"/>
  <c r="L428"/>
  <c r="L429"/>
  <c r="L430"/>
  <c r="L431"/>
  <c r="L432"/>
  <c r="L433"/>
  <c r="L434"/>
  <c r="L435"/>
  <c r="L436"/>
  <c r="L437"/>
  <c r="L438"/>
  <c r="L439"/>
  <c r="L440"/>
  <c r="L441"/>
  <c r="L442"/>
  <c r="L443"/>
  <c r="L444"/>
  <c r="L445"/>
  <c r="L446"/>
  <c r="L447"/>
  <c r="L448"/>
  <c r="L449"/>
  <c r="L450"/>
  <c r="L451"/>
  <c r="L452"/>
  <c r="L453"/>
  <c r="L454"/>
  <c r="L455"/>
  <c r="L456"/>
  <c r="L457"/>
  <c r="L458"/>
  <c r="L459"/>
  <c r="L460"/>
  <c r="L461"/>
  <c r="L462"/>
  <c r="L463"/>
  <c r="L464"/>
  <c r="L465"/>
  <c r="L466"/>
  <c r="L467"/>
  <c r="L468"/>
  <c r="L469"/>
  <c r="L470"/>
  <c r="L471"/>
  <c r="L472"/>
  <c r="L473"/>
  <c r="L474"/>
  <c r="L475"/>
  <c r="L476"/>
  <c r="L477"/>
  <c r="L478"/>
  <c r="L479"/>
  <c r="L480"/>
  <c r="L481"/>
  <c r="L482"/>
  <c r="L483"/>
  <c r="L484"/>
  <c r="L485"/>
  <c r="L486"/>
  <c r="L487"/>
  <c r="L48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K323"/>
  <c r="K324"/>
  <c r="K325"/>
  <c r="K326"/>
  <c r="K327"/>
  <c r="K328"/>
  <c r="K329"/>
  <c r="K330"/>
  <c r="K331"/>
  <c r="K332"/>
  <c r="K333"/>
  <c r="K334"/>
  <c r="K335"/>
  <c r="K336"/>
  <c r="K337"/>
  <c r="K338"/>
  <c r="K339"/>
  <c r="K340"/>
  <c r="K341"/>
  <c r="K342"/>
  <c r="K343"/>
  <c r="K344"/>
  <c r="K345"/>
  <c r="K346"/>
  <c r="K347"/>
  <c r="K348"/>
  <c r="K349"/>
  <c r="K350"/>
  <c r="K351"/>
  <c r="K352"/>
  <c r="K353"/>
  <c r="K354"/>
  <c r="K355"/>
  <c r="K356"/>
  <c r="K357"/>
  <c r="K358"/>
  <c r="K359"/>
  <c r="K360"/>
  <c r="K361"/>
  <c r="K362"/>
  <c r="K363"/>
  <c r="K364"/>
  <c r="K365"/>
  <c r="K366"/>
  <c r="K367"/>
  <c r="K368"/>
  <c r="K369"/>
  <c r="K370"/>
  <c r="K371"/>
  <c r="K372"/>
  <c r="K373"/>
  <c r="K374"/>
  <c r="K375"/>
  <c r="K376"/>
  <c r="K377"/>
  <c r="K378"/>
  <c r="K379"/>
  <c r="K380"/>
  <c r="K381"/>
  <c r="K382"/>
  <c r="K383"/>
  <c r="K384"/>
  <c r="K385"/>
  <c r="K386"/>
  <c r="K387"/>
  <c r="K388"/>
  <c r="K389"/>
  <c r="K390"/>
  <c r="K391"/>
  <c r="K392"/>
  <c r="K393"/>
  <c r="K394"/>
  <c r="K395"/>
  <c r="K396"/>
  <c r="K397"/>
  <c r="K398"/>
  <c r="K399"/>
  <c r="K400"/>
  <c r="K401"/>
  <c r="K402"/>
  <c r="K403"/>
  <c r="K404"/>
  <c r="K405"/>
  <c r="K406"/>
  <c r="K407"/>
  <c r="K408"/>
  <c r="K409"/>
  <c r="K410"/>
  <c r="K411"/>
  <c r="K412"/>
  <c r="K413"/>
  <c r="K414"/>
  <c r="K415"/>
  <c r="K416"/>
  <c r="K417"/>
  <c r="K418"/>
  <c r="K419"/>
  <c r="K420"/>
  <c r="K421"/>
  <c r="K422"/>
  <c r="K423"/>
  <c r="K424"/>
  <c r="K425"/>
  <c r="K426"/>
  <c r="K427"/>
  <c r="K428"/>
  <c r="K429"/>
  <c r="K430"/>
  <c r="K431"/>
  <c r="K432"/>
  <c r="K433"/>
  <c r="K434"/>
  <c r="K435"/>
  <c r="K436"/>
  <c r="K437"/>
  <c r="K438"/>
  <c r="K439"/>
  <c r="K440"/>
  <c r="K441"/>
  <c r="K442"/>
  <c r="K443"/>
  <c r="K444"/>
  <c r="K445"/>
  <c r="K446"/>
  <c r="K447"/>
  <c r="K448"/>
  <c r="K449"/>
  <c r="K450"/>
  <c r="K451"/>
  <c r="K452"/>
  <c r="K453"/>
  <c r="K454"/>
  <c r="K455"/>
  <c r="K456"/>
  <c r="K457"/>
  <c r="K458"/>
  <c r="K459"/>
  <c r="K460"/>
  <c r="K461"/>
  <c r="K462"/>
  <c r="K463"/>
  <c r="K464"/>
  <c r="K465"/>
  <c r="K466"/>
  <c r="K467"/>
  <c r="K468"/>
  <c r="K469"/>
  <c r="K470"/>
  <c r="K471"/>
  <c r="K472"/>
  <c r="K473"/>
  <c r="K474"/>
  <c r="K475"/>
  <c r="K476"/>
  <c r="K477"/>
  <c r="K478"/>
  <c r="K479"/>
  <c r="K480"/>
  <c r="K481"/>
  <c r="K482"/>
  <c r="K483"/>
  <c r="K484"/>
  <c r="K485"/>
  <c r="K486"/>
  <c r="K487"/>
  <c r="K488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447"/>
  <c r="M448"/>
  <c r="M449"/>
  <c r="M450"/>
  <c r="M451"/>
  <c r="M452"/>
  <c r="M453"/>
  <c r="M454"/>
  <c r="M455"/>
  <c r="M456"/>
  <c r="M457"/>
  <c r="M458"/>
  <c r="M459"/>
  <c r="M460"/>
  <c r="M461"/>
  <c r="M462"/>
  <c r="M463"/>
  <c r="M464"/>
  <c r="M465"/>
  <c r="M466"/>
  <c r="M467"/>
  <c r="M468"/>
  <c r="M469"/>
  <c r="M470"/>
  <c r="M471"/>
  <c r="M472"/>
  <c r="M473"/>
  <c r="M474"/>
  <c r="M475"/>
  <c r="M476"/>
  <c r="M477"/>
  <c r="M478"/>
  <c r="M479"/>
  <c r="M480"/>
  <c r="M481"/>
  <c r="M482"/>
  <c r="M483"/>
  <c r="M484"/>
  <c r="M485"/>
  <c r="M486"/>
  <c r="M487"/>
  <c r="M488"/>
  <c r="M3"/>
</calcChain>
</file>

<file path=xl/sharedStrings.xml><?xml version="1.0" encoding="utf-8"?>
<sst xmlns="http://schemas.openxmlformats.org/spreadsheetml/2006/main" count="966" uniqueCount="966">
  <si>
    <t>ensembl_gene_id</t>
  </si>
  <si>
    <t>external_gene_id</t>
  </si>
  <si>
    <t>Chondro1</t>
  </si>
  <si>
    <t>Chondro2</t>
  </si>
  <si>
    <t>Chondro3</t>
  </si>
  <si>
    <t>Chondro4</t>
  </si>
  <si>
    <t>MSC1</t>
  </si>
  <si>
    <t>MSC2</t>
  </si>
  <si>
    <t>MSC3</t>
  </si>
  <si>
    <t>MSC4</t>
  </si>
  <si>
    <t>ENSG00000189058</t>
  </si>
  <si>
    <t>APOD</t>
  </si>
  <si>
    <t>ENSG00000123500</t>
  </si>
  <si>
    <t>COL10A1</t>
  </si>
  <si>
    <t>ENSG00000049089</t>
  </si>
  <si>
    <t>COL9A2</t>
  </si>
  <si>
    <t>ENSG00000163993</t>
  </si>
  <si>
    <t>S100P</t>
  </si>
  <si>
    <t>ENSG00000128045</t>
  </si>
  <si>
    <t>RASL11B</t>
  </si>
  <si>
    <t>ENSG00000196136</t>
  </si>
  <si>
    <t>SERPINA3</t>
  </si>
  <si>
    <t>ENSG00000137441</t>
  </si>
  <si>
    <t>FGFBP2</t>
  </si>
  <si>
    <t>ENSG00000139219</t>
  </si>
  <si>
    <t>COL2A1</t>
  </si>
  <si>
    <t>ENSG00000068078</t>
  </si>
  <si>
    <t>FGFR3</t>
  </si>
  <si>
    <t>ENSG00000005513</t>
  </si>
  <si>
    <t>SOX8</t>
  </si>
  <si>
    <t>ENSG00000006016</t>
  </si>
  <si>
    <t>CRLF1</t>
  </si>
  <si>
    <t>ENSG00000102760</t>
  </si>
  <si>
    <t>C13orf15</t>
  </si>
  <si>
    <t>ENSG00000111341</t>
  </si>
  <si>
    <t>MGP</t>
  </si>
  <si>
    <t>ENSG00000006747</t>
  </si>
  <si>
    <t>SCIN</t>
  </si>
  <si>
    <t>ENSG00000213139</t>
  </si>
  <si>
    <t>CRYGS</t>
  </si>
  <si>
    <t>ENSG00000160678</t>
  </si>
  <si>
    <t>S100A1</t>
  </si>
  <si>
    <t>ENSG00000125845</t>
  </si>
  <si>
    <t>BMP2</t>
  </si>
  <si>
    <t>ENSG00000164106</t>
  </si>
  <si>
    <t>SCRG1</t>
  </si>
  <si>
    <t>ENSG00000122176</t>
  </si>
  <si>
    <t>FMOD</t>
  </si>
  <si>
    <t>ENSG00000157150</t>
  </si>
  <si>
    <t>TIMP4</t>
  </si>
  <si>
    <t>ENSG00000189221</t>
  </si>
  <si>
    <t>MAOA</t>
  </si>
  <si>
    <t>ENSG00000185634</t>
  </si>
  <si>
    <t>SHC4</t>
  </si>
  <si>
    <t>ENSG00000118785</t>
  </si>
  <si>
    <t>SPP1</t>
  </si>
  <si>
    <t>ENSG00000152583</t>
  </si>
  <si>
    <t>SPARCL1</t>
  </si>
  <si>
    <t>ENSG00000105664</t>
  </si>
  <si>
    <t>COMP</t>
  </si>
  <si>
    <t>ENSG00000125398</t>
  </si>
  <si>
    <t>SOX9</t>
  </si>
  <si>
    <t>ENSG00000127083</t>
  </si>
  <si>
    <t>OMD</t>
  </si>
  <si>
    <t>ENSG00000187193</t>
  </si>
  <si>
    <t>MT1X</t>
  </si>
  <si>
    <t>ENSG00000171819</t>
  </si>
  <si>
    <t>ANGPTL7</t>
  </si>
  <si>
    <t>ENSG00000117594</t>
  </si>
  <si>
    <t>HSD11B1</t>
  </si>
  <si>
    <t>ENSG00000096060</t>
  </si>
  <si>
    <t>FKBP5</t>
  </si>
  <si>
    <t>ENSG00000145824</t>
  </si>
  <si>
    <t>CXCL14</t>
  </si>
  <si>
    <t>ENSG00000006740</t>
  </si>
  <si>
    <t>ARHGAP44</t>
  </si>
  <si>
    <t>ENSG00000163710</t>
  </si>
  <si>
    <t>PCOLCE2</t>
  </si>
  <si>
    <t>ENSG00000141485</t>
  </si>
  <si>
    <t>SLC13A5</t>
  </si>
  <si>
    <t>ENSG00000188783</t>
  </si>
  <si>
    <t>PRELP</t>
  </si>
  <si>
    <t>ENSG00000116741</t>
  </si>
  <si>
    <t>RGS2</t>
  </si>
  <si>
    <t>ENSG00000137673</t>
  </si>
  <si>
    <t>MMP7</t>
  </si>
  <si>
    <t>ENSG00000164683</t>
  </si>
  <si>
    <t>HEY1</t>
  </si>
  <si>
    <t>ENSG00000107159</t>
  </si>
  <si>
    <t>CA9</t>
  </si>
  <si>
    <t>ENSG00000170374</t>
  </si>
  <si>
    <t>SP7</t>
  </si>
  <si>
    <t>ENSG00000109705</t>
  </si>
  <si>
    <t>NKX3-2</t>
  </si>
  <si>
    <t>ENSG00000134569</t>
  </si>
  <si>
    <t>LRP4</t>
  </si>
  <si>
    <t>ENSG00000138795</t>
  </si>
  <si>
    <t>LEF1</t>
  </si>
  <si>
    <t>ENSG00000114270</t>
  </si>
  <si>
    <t>COL7A1</t>
  </si>
  <si>
    <t>ENSG00000101955</t>
  </si>
  <si>
    <t>SRPX</t>
  </si>
  <si>
    <t>ENSG00000132854</t>
  </si>
  <si>
    <t>KANK4</t>
  </si>
  <si>
    <t>ENSG00000142632</t>
  </si>
  <si>
    <t>ARHGEF19</t>
  </si>
  <si>
    <t>ENSG00000003249</t>
  </si>
  <si>
    <t>DBNDD1</t>
  </si>
  <si>
    <t>ENSG00000185633</t>
  </si>
  <si>
    <t>NDUFA4L2</t>
  </si>
  <si>
    <t>ENSG00000150907</t>
  </si>
  <si>
    <t>FOXO1</t>
  </si>
  <si>
    <t>ENSG00000083782</t>
  </si>
  <si>
    <t>EPYC</t>
  </si>
  <si>
    <t>ENSG00000164687</t>
  </si>
  <si>
    <t>FABP5</t>
  </si>
  <si>
    <t>ENSG00000236044</t>
  </si>
  <si>
    <t>FABP5P2</t>
  </si>
  <si>
    <t>ENSG00000236972</t>
  </si>
  <si>
    <t>FABP5P1</t>
  </si>
  <si>
    <t>ENSG00000175899</t>
  </si>
  <si>
    <t>A2M</t>
  </si>
  <si>
    <t>ENSG00000136859</t>
  </si>
  <si>
    <t>ANGPTL2</t>
  </si>
  <si>
    <t>ENSG00000188488</t>
  </si>
  <si>
    <t>SERPINA5</t>
  </si>
  <si>
    <t>ENSG00000132031</t>
  </si>
  <si>
    <t>MATN3</t>
  </si>
  <si>
    <t>ENSG00000166292</t>
  </si>
  <si>
    <t>TMEM100</t>
  </si>
  <si>
    <t>ENSG00000198729</t>
  </si>
  <si>
    <t>PPP1R14C</t>
  </si>
  <si>
    <t>ENSG00000162998</t>
  </si>
  <si>
    <t>FRZB</t>
  </si>
  <si>
    <t>ENSG00000157766</t>
  </si>
  <si>
    <t>ACAN</t>
  </si>
  <si>
    <t>ENSG00000188487</t>
  </si>
  <si>
    <t>INSC</t>
  </si>
  <si>
    <t>ENSG00000143153</t>
  </si>
  <si>
    <t>ATP1B1</t>
  </si>
  <si>
    <t>ENSG00000144331</t>
  </si>
  <si>
    <t>ZNF385B</t>
  </si>
  <si>
    <t>ENSG00000108551</t>
  </si>
  <si>
    <t>RASD1</t>
  </si>
  <si>
    <t>ENSG00000125968</t>
  </si>
  <si>
    <t>ID1</t>
  </si>
  <si>
    <t>ENSG00000120833</t>
  </si>
  <si>
    <t>SOCS2</t>
  </si>
  <si>
    <t>ENSG00000184232</t>
  </si>
  <si>
    <t>OAF</t>
  </si>
  <si>
    <t>ENSG00000109906</t>
  </si>
  <si>
    <t>ZBTB16</t>
  </si>
  <si>
    <t>ENSG00000101210</t>
  </si>
  <si>
    <t>EEF1A2</t>
  </si>
  <si>
    <t>ENSG00000165029</t>
  </si>
  <si>
    <t>ABCA1</t>
  </si>
  <si>
    <t>ENSG00000100302</t>
  </si>
  <si>
    <t>RASD2</t>
  </si>
  <si>
    <t>ENSG00000135299</t>
  </si>
  <si>
    <t>ANKRD6</t>
  </si>
  <si>
    <t>ENSG00000169242</t>
  </si>
  <si>
    <t>EFNA1</t>
  </si>
  <si>
    <t>ENSG00000130066</t>
  </si>
  <si>
    <t>SAT1</t>
  </si>
  <si>
    <t>ENSG00000151692</t>
  </si>
  <si>
    <t>RNF144A</t>
  </si>
  <si>
    <t>ENSG00000211448</t>
  </si>
  <si>
    <t>DIO2</t>
  </si>
  <si>
    <t>ENSG00000123610</t>
  </si>
  <si>
    <t>TNFAIP6</t>
  </si>
  <si>
    <t>ENSG00000110660</t>
  </si>
  <si>
    <t>SLC35F2</t>
  </si>
  <si>
    <t>ENSG00000112562</t>
  </si>
  <si>
    <t>SMOC2</t>
  </si>
  <si>
    <t>ENSG00000255905</t>
  </si>
  <si>
    <t>ENSG00000105696</t>
  </si>
  <si>
    <t>TMEM59L</t>
  </si>
  <si>
    <t>ENSG00000187260</t>
  </si>
  <si>
    <t>WDR86</t>
  </si>
  <si>
    <t>ENSG00000143196</t>
  </si>
  <si>
    <t>DPT</t>
  </si>
  <si>
    <t>ENSG00000183196</t>
  </si>
  <si>
    <t>CHST6</t>
  </si>
  <si>
    <t>ENSG00000143127</t>
  </si>
  <si>
    <t>ITGA10</t>
  </si>
  <si>
    <t>ENSG00000204103</t>
  </si>
  <si>
    <t>MAFB</t>
  </si>
  <si>
    <t>ENSG00000118971</t>
  </si>
  <si>
    <t>CCND2</t>
  </si>
  <si>
    <t>ENSG00000064886</t>
  </si>
  <si>
    <t>CHI3L2</t>
  </si>
  <si>
    <t>ENSG00000092445</t>
  </si>
  <si>
    <t>TYRO3</t>
  </si>
  <si>
    <t>ENSG00000231528</t>
  </si>
  <si>
    <t>NCRNA00256A</t>
  </si>
  <si>
    <t>ENSG00000169902</t>
  </si>
  <si>
    <t>TPST1</t>
  </si>
  <si>
    <t>ENSG00000136457</t>
  </si>
  <si>
    <t>CHAD</t>
  </si>
  <si>
    <t>ENSG00000183578</t>
  </si>
  <si>
    <t>TNFAIP8L3</t>
  </si>
  <si>
    <t>ENSG00000198756</t>
  </si>
  <si>
    <t>GLT25D2</t>
  </si>
  <si>
    <t>ENSG00000177283</t>
  </si>
  <si>
    <t>FZD8</t>
  </si>
  <si>
    <t>ENSG00000111215</t>
  </si>
  <si>
    <t>PRR4</t>
  </si>
  <si>
    <t>ENSG00000029559</t>
  </si>
  <si>
    <t>IBSP</t>
  </si>
  <si>
    <t>ENSG00000157514</t>
  </si>
  <si>
    <t>TSC22D3</t>
  </si>
  <si>
    <t>ENSG00000167578</t>
  </si>
  <si>
    <t>RAB4B</t>
  </si>
  <si>
    <t>ENSG00000104267</t>
  </si>
  <si>
    <t>CA2</t>
  </si>
  <si>
    <t>ENSG00000162944</t>
  </si>
  <si>
    <t>RFTN2</t>
  </si>
  <si>
    <t>ENSG00000197696</t>
  </si>
  <si>
    <t>NMB</t>
  </si>
  <si>
    <t>ENSG00000164379</t>
  </si>
  <si>
    <t>FOXQ1</t>
  </si>
  <si>
    <t>ENSG00000124225</t>
  </si>
  <si>
    <t>PMEPA1</t>
  </si>
  <si>
    <t>ENSG00000198555</t>
  </si>
  <si>
    <t>ENSG00000214617</t>
  </si>
  <si>
    <t>ENSG00000130821</t>
  </si>
  <si>
    <t>SLC6A8</t>
  </si>
  <si>
    <t>ENSG00000105880</t>
  </si>
  <si>
    <t>DLX5</t>
  </si>
  <si>
    <t>ENSG00000177453</t>
  </si>
  <si>
    <t>ENSG00000204248</t>
  </si>
  <si>
    <t>COL11A2</t>
  </si>
  <si>
    <t>ENSG00000162723</t>
  </si>
  <si>
    <t>SLAMF9</t>
  </si>
  <si>
    <t>ENSG00000198768</t>
  </si>
  <si>
    <t>APCDD1L</t>
  </si>
  <si>
    <t>ENSG00000197892</t>
  </si>
  <si>
    <t>KIF13B</t>
  </si>
  <si>
    <t>ENSG00000162493</t>
  </si>
  <si>
    <t>PDPN</t>
  </si>
  <si>
    <t>ENSG00000060718</t>
  </si>
  <si>
    <t>COL11A1</t>
  </si>
  <si>
    <t>ENSG00000025708</t>
  </si>
  <si>
    <t>TYMP</t>
  </si>
  <si>
    <t>ENSG00000130489</t>
  </si>
  <si>
    <t>SCO2</t>
  </si>
  <si>
    <t>ENSG00000153976</t>
  </si>
  <si>
    <t>HS3ST3A1</t>
  </si>
  <si>
    <t>ENSG00000175318</t>
  </si>
  <si>
    <t>GRAMD2</t>
  </si>
  <si>
    <t>ENSG00000167771</t>
  </si>
  <si>
    <t>RCOR2</t>
  </si>
  <si>
    <t>ENSG00000082196</t>
  </si>
  <si>
    <t>C1QTNF3</t>
  </si>
  <si>
    <t>ENSG00000148735</t>
  </si>
  <si>
    <t>C10orf81</t>
  </si>
  <si>
    <t>ENSG00000163132</t>
  </si>
  <si>
    <t>MSX1</t>
  </si>
  <si>
    <t>ENSG00000100003</t>
  </si>
  <si>
    <t>SEC14L2</t>
  </si>
  <si>
    <t>ENSG00000169239</t>
  </si>
  <si>
    <t>CA5B</t>
  </si>
  <si>
    <t>ENSG00000165072</t>
  </si>
  <si>
    <t>MAMDC2</t>
  </si>
  <si>
    <t>ENSG00000092096</t>
  </si>
  <si>
    <t>SLC22A17</t>
  </si>
  <si>
    <t>ENSG00000185275</t>
  </si>
  <si>
    <t>CD24P4</t>
  </si>
  <si>
    <t>ENSG00000186417</t>
  </si>
  <si>
    <t>GLDN</t>
  </si>
  <si>
    <t>ENSG00000119630</t>
  </si>
  <si>
    <t>PGF</t>
  </si>
  <si>
    <t>ENSG00000147588</t>
  </si>
  <si>
    <t>PMP2</t>
  </si>
  <si>
    <t>ENSG00000198682</t>
  </si>
  <si>
    <t>PAPSS2</t>
  </si>
  <si>
    <t>ENSG00000109107</t>
  </si>
  <si>
    <t>ALDOC</t>
  </si>
  <si>
    <t>ENSG00000196569</t>
  </si>
  <si>
    <t>LAMA2</t>
  </si>
  <si>
    <t>ENSG00000175426</t>
  </si>
  <si>
    <t>PCSK1</t>
  </si>
  <si>
    <t>ENSG00000124159</t>
  </si>
  <si>
    <t>MATN4</t>
  </si>
  <si>
    <t>ENSG00000186469</t>
  </si>
  <si>
    <t>GNG2</t>
  </si>
  <si>
    <t>ENSG00000130600</t>
  </si>
  <si>
    <t>H19</t>
  </si>
  <si>
    <t>ENSG00000132688</t>
  </si>
  <si>
    <t>NES</t>
  </si>
  <si>
    <t>ENSG00000104332</t>
  </si>
  <si>
    <t>SFRP1</t>
  </si>
  <si>
    <t>ENSG00000108176</t>
  </si>
  <si>
    <t>DNAJC12</t>
  </si>
  <si>
    <t>ENSG00000156234</t>
  </si>
  <si>
    <t>CXCL13</t>
  </si>
  <si>
    <t>ENSG00000154217</t>
  </si>
  <si>
    <t>PITPNC1</t>
  </si>
  <si>
    <t>ENSG00000152268</t>
  </si>
  <si>
    <t>SPON1</t>
  </si>
  <si>
    <t>ENSG00000156535</t>
  </si>
  <si>
    <t>CD109</t>
  </si>
  <si>
    <t>ENSG00000198417</t>
  </si>
  <si>
    <t>MT1F</t>
  </si>
  <si>
    <t>ENSG00000152463</t>
  </si>
  <si>
    <t>OLAH</t>
  </si>
  <si>
    <t>ENSG00000121335</t>
  </si>
  <si>
    <t>PRB2</t>
  </si>
  <si>
    <t>ENSG00000251655</t>
  </si>
  <si>
    <t>PRB1</t>
  </si>
  <si>
    <t>ENSG00000114023</t>
  </si>
  <si>
    <t>FAM162A</t>
  </si>
  <si>
    <t>ENSG00000175264</t>
  </si>
  <si>
    <t>CHST1</t>
  </si>
  <si>
    <t>ENSG00000129270</t>
  </si>
  <si>
    <t>MMP28</t>
  </si>
  <si>
    <t>ENSG00000181458</t>
  </si>
  <si>
    <t>TMEM45A</t>
  </si>
  <si>
    <t>ENSG00000095739</t>
  </si>
  <si>
    <t>BAMBI</t>
  </si>
  <si>
    <t>ENSG00000061656</t>
  </si>
  <si>
    <t>SPAG4</t>
  </si>
  <si>
    <t>ENSG00000179862</t>
  </si>
  <si>
    <t>CITED4</t>
  </si>
  <si>
    <t>ENSG00000151617</t>
  </si>
  <si>
    <t>EDNRA</t>
  </si>
  <si>
    <t>ENSG00000021762</t>
  </si>
  <si>
    <t>OSBPL5</t>
  </si>
  <si>
    <t>ENSG00000109472</t>
  </si>
  <si>
    <t>CPE</t>
  </si>
  <si>
    <t>ENSG00000070214</t>
  </si>
  <si>
    <t>SLC44A1</t>
  </si>
  <si>
    <t>ENSG00000163637</t>
  </si>
  <si>
    <t>PRICKLE2</t>
  </si>
  <si>
    <t>ENSG00000205362</t>
  </si>
  <si>
    <t>MT1A</t>
  </si>
  <si>
    <t>ENSG00000161958</t>
  </si>
  <si>
    <t>FGF11</t>
  </si>
  <si>
    <t>ENSG00000115935</t>
  </si>
  <si>
    <t>WIPF1</t>
  </si>
  <si>
    <t>ENSG00000112773</t>
  </si>
  <si>
    <t>FAM46A</t>
  </si>
  <si>
    <t>ENSG00000137834</t>
  </si>
  <si>
    <t>SMAD6</t>
  </si>
  <si>
    <t>ENSG00000091513</t>
  </si>
  <si>
    <t>TF</t>
  </si>
  <si>
    <t>ENSG00000159388</t>
  </si>
  <si>
    <t>BTG2</t>
  </si>
  <si>
    <t>ENSG00000127824</t>
  </si>
  <si>
    <t>TUBA4A</t>
  </si>
  <si>
    <t>ENSG00000111199</t>
  </si>
  <si>
    <t>TRPV4</t>
  </si>
  <si>
    <t>ENSG00000121068</t>
  </si>
  <si>
    <t>TBX2</t>
  </si>
  <si>
    <t>ENSG00000187091</t>
  </si>
  <si>
    <t>PLCD1</t>
  </si>
  <si>
    <t>ENSG00000147408</t>
  </si>
  <si>
    <t>CSGALNACT1</t>
  </si>
  <si>
    <t>ENSG00000125384</t>
  </si>
  <si>
    <t>PTGER2</t>
  </si>
  <si>
    <t>ENSG00000066248</t>
  </si>
  <si>
    <t>NGEF</t>
  </si>
  <si>
    <t>ENSG00000145675</t>
  </si>
  <si>
    <t>PIK3R1</t>
  </si>
  <si>
    <t>ENSG00000007944</t>
  </si>
  <si>
    <t>MYLIP</t>
  </si>
  <si>
    <t>ENSG00000186684</t>
  </si>
  <si>
    <t>CYP27C1</t>
  </si>
  <si>
    <t>ENSG00000187068</t>
  </si>
  <si>
    <t>C3orf70</t>
  </si>
  <si>
    <t>ENSG00000124191</t>
  </si>
  <si>
    <t>TOX2</t>
  </si>
  <si>
    <t>ENSG00000163995</t>
  </si>
  <si>
    <t>ABLIM2</t>
  </si>
  <si>
    <t>ENSG00000101825</t>
  </si>
  <si>
    <t>MXRA5</t>
  </si>
  <si>
    <t>ENSG00000115919</t>
  </si>
  <si>
    <t>KYNU</t>
  </si>
  <si>
    <t>ENSG00000114268</t>
  </si>
  <si>
    <t>PFKFB4</t>
  </si>
  <si>
    <t>ENSG00000145040</t>
  </si>
  <si>
    <t>UCN2</t>
  </si>
  <si>
    <t>ENSG00000175155</t>
  </si>
  <si>
    <t>YPEL2</t>
  </si>
  <si>
    <t>ENSG00000111913</t>
  </si>
  <si>
    <t>FAM65B</t>
  </si>
  <si>
    <t>ENSG00000188763</t>
  </si>
  <si>
    <t>FZD9</t>
  </si>
  <si>
    <t>ENSG00000115461</t>
  </si>
  <si>
    <t>IGFBP5</t>
  </si>
  <si>
    <t>ENSG00000141314</t>
  </si>
  <si>
    <t>RHBDL3</t>
  </si>
  <si>
    <t>ENSG00000170412</t>
  </si>
  <si>
    <t>GPRC5C</t>
  </si>
  <si>
    <t>ENSG00000144645</t>
  </si>
  <si>
    <t>OSBPL10</t>
  </si>
  <si>
    <t>ENSG00000043143</t>
  </si>
  <si>
    <t>PHF15</t>
  </si>
  <si>
    <t>ENSG00000143867</t>
  </si>
  <si>
    <t>OSR1</t>
  </si>
  <si>
    <t>ENSG00000148344</t>
  </si>
  <si>
    <t>PTGES</t>
  </si>
  <si>
    <t>ENSG00000255824</t>
  </si>
  <si>
    <t>ENSG00000151632</t>
  </si>
  <si>
    <t>AKR1C2</t>
  </si>
  <si>
    <t>ENSG00000134602</t>
  </si>
  <si>
    <t>ENSG00000138678</t>
  </si>
  <si>
    <t>AGPAT9</t>
  </si>
  <si>
    <t>ENSG00000065621</t>
  </si>
  <si>
    <t>GSTO2</t>
  </si>
  <si>
    <t>ENSG00000131187</t>
  </si>
  <si>
    <t>F12</t>
  </si>
  <si>
    <t>ENSG00000164105</t>
  </si>
  <si>
    <t>SAP30</t>
  </si>
  <si>
    <t>ENSG00000120594</t>
  </si>
  <si>
    <t>PLXDC2</t>
  </si>
  <si>
    <t>ENSG00000169372</t>
  </si>
  <si>
    <t>CRADD</t>
  </si>
  <si>
    <t>ENSG00000169715</t>
  </si>
  <si>
    <t>MT1E</t>
  </si>
  <si>
    <t>ENSG00000211445</t>
  </si>
  <si>
    <t>GPX3</t>
  </si>
  <si>
    <t>ENSG00000099194</t>
  </si>
  <si>
    <t>SCD</t>
  </si>
  <si>
    <t>ENSG00000256545</t>
  </si>
  <si>
    <t>ENSG00000256390</t>
  </si>
  <si>
    <t>ENSG00000258839</t>
  </si>
  <si>
    <t>MC1R</t>
  </si>
  <si>
    <t>ENSG00000258947</t>
  </si>
  <si>
    <t>ENSG00000158716</t>
  </si>
  <si>
    <t>DUSP23</t>
  </si>
  <si>
    <t>ENSG00000145681</t>
  </si>
  <si>
    <t>HAPLN1</t>
  </si>
  <si>
    <t>ENSG00000112759</t>
  </si>
  <si>
    <t>SLC29A1</t>
  </si>
  <si>
    <t>ENSG00000187957</t>
  </si>
  <si>
    <t>DNER</t>
  </si>
  <si>
    <t>ENSG00000182704</t>
  </si>
  <si>
    <t>TSKU</t>
  </si>
  <si>
    <t>ENSG00000081189</t>
  </si>
  <si>
    <t>MEF2C</t>
  </si>
  <si>
    <t>ENSG00000162545</t>
  </si>
  <si>
    <t>CAMK2N1</t>
  </si>
  <si>
    <t>ENSG00000131459</t>
  </si>
  <si>
    <t>GFPT2</t>
  </si>
  <si>
    <t>ENSG00000187151</t>
  </si>
  <si>
    <t>ANGPTL5</t>
  </si>
  <si>
    <t>ENSG00000100292</t>
  </si>
  <si>
    <t>HMOX1</t>
  </si>
  <si>
    <t>ENSG00000067113</t>
  </si>
  <si>
    <t>PPAP2A</t>
  </si>
  <si>
    <t>ENSG00000117318</t>
  </si>
  <si>
    <t>ID3</t>
  </si>
  <si>
    <t>ENSG00000104043</t>
  </si>
  <si>
    <t>ATP8B4</t>
  </si>
  <si>
    <t>ENSG00000148180</t>
  </si>
  <si>
    <t>GSN</t>
  </si>
  <si>
    <t>ENSG00000140564</t>
  </si>
  <si>
    <t>FURIN</t>
  </si>
  <si>
    <t>ENSG00000130203</t>
  </si>
  <si>
    <t>APOE</t>
  </si>
  <si>
    <t>ENSG00000137285</t>
  </si>
  <si>
    <t>TUBB2B</t>
  </si>
  <si>
    <t>ENSG00000147454</t>
  </si>
  <si>
    <t>SLC25A37</t>
  </si>
  <si>
    <t>ENSG00000215298</t>
  </si>
  <si>
    <t>ENSG00000088826</t>
  </si>
  <si>
    <t>SMOX</t>
  </si>
  <si>
    <t>ENSG00000185112</t>
  </si>
  <si>
    <t>FAM43A</t>
  </si>
  <si>
    <t>ENSG00000144785</t>
  </si>
  <si>
    <t>ENSG00000257727</t>
  </si>
  <si>
    <t>CNPY2</t>
  </si>
  <si>
    <t>ENSG00000102359</t>
  </si>
  <si>
    <t>SRPX2</t>
  </si>
  <si>
    <t>ENSG00000130822</t>
  </si>
  <si>
    <t>PNCK</t>
  </si>
  <si>
    <t>ENSG00000095752</t>
  </si>
  <si>
    <t>IL11</t>
  </si>
  <si>
    <t>ENSG00000132481</t>
  </si>
  <si>
    <t>TRIM47</t>
  </si>
  <si>
    <t>ENSG00000170293</t>
  </si>
  <si>
    <t>CMTM8</t>
  </si>
  <si>
    <t>ENSG00000167772</t>
  </si>
  <si>
    <t>ANGPTL4</t>
  </si>
  <si>
    <t>ENSG00000109846</t>
  </si>
  <si>
    <t>CRYAB</t>
  </si>
  <si>
    <t>ENSG00000197329</t>
  </si>
  <si>
    <t>PELI1</t>
  </si>
  <si>
    <t>ENSG00000189060</t>
  </si>
  <si>
    <t>H1F0</t>
  </si>
  <si>
    <t>ENSG00000056998</t>
  </si>
  <si>
    <t>GYG2</t>
  </si>
  <si>
    <t>ENSG00000112312</t>
  </si>
  <si>
    <t>GMNN</t>
  </si>
  <si>
    <t>ENSG00000131724</t>
  </si>
  <si>
    <t>IL13RA1</t>
  </si>
  <si>
    <t>ENSG00000162413</t>
  </si>
  <si>
    <t>KLHL21</t>
  </si>
  <si>
    <t>ENSG00000116667</t>
  </si>
  <si>
    <t>C1orf21</t>
  </si>
  <si>
    <t>ENSG00000168461</t>
  </si>
  <si>
    <t>RAB31</t>
  </si>
  <si>
    <t>ENSG00000173210</t>
  </si>
  <si>
    <t>ABLIM3</t>
  </si>
  <si>
    <t>ENSG00000232427</t>
  </si>
  <si>
    <t>PRR24</t>
  </si>
  <si>
    <t>ENSG00000257704</t>
  </si>
  <si>
    <t>ENSG00000137825</t>
  </si>
  <si>
    <t>ITPKA</t>
  </si>
  <si>
    <t>ENSG00000182871</t>
  </si>
  <si>
    <t>COL18A1</t>
  </si>
  <si>
    <t>ENSG00000004799</t>
  </si>
  <si>
    <t>PDK4</t>
  </si>
  <si>
    <t>ENSG00000067955</t>
  </si>
  <si>
    <t>CBFB</t>
  </si>
  <si>
    <t>ENSG00000186350</t>
  </si>
  <si>
    <t>RXRA</t>
  </si>
  <si>
    <t>ENSG00000202058</t>
  </si>
  <si>
    <t>ENSG00000202198</t>
  </si>
  <si>
    <t>RN7SK</t>
  </si>
  <si>
    <t>ENSG00000223255</t>
  </si>
  <si>
    <t>ENSG00000241628</t>
  </si>
  <si>
    <t>ENSG00000132429</t>
  </si>
  <si>
    <t>POPDC3</t>
  </si>
  <si>
    <t>ENSG00000168874</t>
  </si>
  <si>
    <t>ATOH8</t>
  </si>
  <si>
    <t>ENSG00000198610</t>
  </si>
  <si>
    <t>AKR1C4</t>
  </si>
  <si>
    <t>ENSG00000180817</t>
  </si>
  <si>
    <t>PPA1</t>
  </si>
  <si>
    <t>ENSG00000135547</t>
  </si>
  <si>
    <t>HEY2</t>
  </si>
  <si>
    <t>ENSG00000116679</t>
  </si>
  <si>
    <t>IVNS1ABP</t>
  </si>
  <si>
    <t>ENSG00000153823</t>
  </si>
  <si>
    <t>PID1</t>
  </si>
  <si>
    <t>ENSG00000019549</t>
  </si>
  <si>
    <t>SNAI2</t>
  </si>
  <si>
    <t>ENSG00000151136</t>
  </si>
  <si>
    <t>BTBD11</t>
  </si>
  <si>
    <t>ENSG00000144063</t>
  </si>
  <si>
    <t>MALL</t>
  </si>
  <si>
    <t>ENSG00000127418</t>
  </si>
  <si>
    <t>FGFRL1</t>
  </si>
  <si>
    <t>ENSG00000105722</t>
  </si>
  <si>
    <t>ERF</t>
  </si>
  <si>
    <t>ENSG00000179241</t>
  </si>
  <si>
    <t>LDLRAD3</t>
  </si>
  <si>
    <t>ENSG00000110330</t>
  </si>
  <si>
    <t>BIRC2</t>
  </si>
  <si>
    <t>ENSG00000162373</t>
  </si>
  <si>
    <t>BEND5</t>
  </si>
  <si>
    <t>ENSG00000131480</t>
  </si>
  <si>
    <t>AOC2</t>
  </si>
  <si>
    <t>ENSG00000138207</t>
  </si>
  <si>
    <t>RBP4</t>
  </si>
  <si>
    <t>ENSG00000144668</t>
  </si>
  <si>
    <t>ITGA9</t>
  </si>
  <si>
    <t>ENSG00000234004</t>
  </si>
  <si>
    <t>ENSG00000104783</t>
  </si>
  <si>
    <t>KCNN4</t>
  </si>
  <si>
    <t>ENSG00000143387</t>
  </si>
  <si>
    <t>CTSK</t>
  </si>
  <si>
    <t>ENSG00000146122</t>
  </si>
  <si>
    <t>DAAM2</t>
  </si>
  <si>
    <t>ENSG00000135929</t>
  </si>
  <si>
    <t>CYP27A1</t>
  </si>
  <si>
    <t>ENSG00000128274</t>
  </si>
  <si>
    <t>A4GALT</t>
  </si>
  <si>
    <t>ENSG00000088448</t>
  </si>
  <si>
    <t>ANKRD10</t>
  </si>
  <si>
    <t>ENSG00000170290</t>
  </si>
  <si>
    <t>SLN</t>
  </si>
  <si>
    <t>ENSG00000148143</t>
  </si>
  <si>
    <t>ZNF462</t>
  </si>
  <si>
    <t>ENSG00000171840</t>
  </si>
  <si>
    <t>NINJ2</t>
  </si>
  <si>
    <t>ENSG00000153898</t>
  </si>
  <si>
    <t>MCOLN2</t>
  </si>
  <si>
    <t>ENSG00000214274</t>
  </si>
  <si>
    <t>ANG</t>
  </si>
  <si>
    <t>ENSG00000072682</t>
  </si>
  <si>
    <t>P4HA2</t>
  </si>
  <si>
    <t>ENSG00000248721</t>
  </si>
  <si>
    <t>ENSG00000143333</t>
  </si>
  <si>
    <t>RGS16</t>
  </si>
  <si>
    <t>ENSG00000145860</t>
  </si>
  <si>
    <t>RNF145</t>
  </si>
  <si>
    <t>ENSG00000124216</t>
  </si>
  <si>
    <t>SNAI1</t>
  </si>
  <si>
    <t>ENSG00000137745</t>
  </si>
  <si>
    <t>MMP13</t>
  </si>
  <si>
    <t>ENSG00000101665</t>
  </si>
  <si>
    <t>SMAD7</t>
  </si>
  <si>
    <t>ENSG00000103145</t>
  </si>
  <si>
    <t>HCFC1R1</t>
  </si>
  <si>
    <t>ENSG00000171223</t>
  </si>
  <si>
    <t>JUNB</t>
  </si>
  <si>
    <t>ENSG00000145990</t>
  </si>
  <si>
    <t>GFOD1</t>
  </si>
  <si>
    <t>ENSG00000100906</t>
  </si>
  <si>
    <t>NFKBIA</t>
  </si>
  <si>
    <t>ENSG00000120659</t>
  </si>
  <si>
    <t>TNFSF11</t>
  </si>
  <si>
    <t>ENSG00000067992</t>
  </si>
  <si>
    <t>PDK3</t>
  </si>
  <si>
    <t>ENSG00000176533</t>
  </si>
  <si>
    <t>GNG7</t>
  </si>
  <si>
    <t>ENSG00000117262</t>
  </si>
  <si>
    <t>GPR89A</t>
  </si>
  <si>
    <t>ENSG00000188092</t>
  </si>
  <si>
    <t>GPR89B</t>
  </si>
  <si>
    <t>ENSG00000196644</t>
  </si>
  <si>
    <t>GPR89C</t>
  </si>
  <si>
    <t>ENSG00000010278</t>
  </si>
  <si>
    <t>CD9</t>
  </si>
  <si>
    <t>ENSG00000008294</t>
  </si>
  <si>
    <t>SPAG9</t>
  </si>
  <si>
    <t>ENSG00000003137</t>
  </si>
  <si>
    <t>CYP26B1</t>
  </si>
  <si>
    <t>ENSG00000073060</t>
  </si>
  <si>
    <t>SCARB1</t>
  </si>
  <si>
    <t>ENSG00000160867</t>
  </si>
  <si>
    <t>FGFR4</t>
  </si>
  <si>
    <t>ENSG00000184588</t>
  </si>
  <si>
    <t>PDE4B</t>
  </si>
  <si>
    <t>ENSG00000136110</t>
  </si>
  <si>
    <t>LECT1</t>
  </si>
  <si>
    <t>ENSG00000204323</t>
  </si>
  <si>
    <t>C17orf109</t>
  </si>
  <si>
    <t>ENSG00000107249</t>
  </si>
  <si>
    <t>GLIS3</t>
  </si>
  <si>
    <t>ENSG00000115604</t>
  </si>
  <si>
    <t>IL18R1</t>
  </si>
  <si>
    <t>ENSG00000180730</t>
  </si>
  <si>
    <t>SHISA2</t>
  </si>
  <si>
    <t>ENSG00000088340</t>
  </si>
  <si>
    <t>FER1L4</t>
  </si>
  <si>
    <t>ENSG00000156384</t>
  </si>
  <si>
    <t>SFR1</t>
  </si>
  <si>
    <t>ENSG00000136156</t>
  </si>
  <si>
    <t>ITM2B</t>
  </si>
  <si>
    <t>ENSG00000105538</t>
  </si>
  <si>
    <t>RASIP1</t>
  </si>
  <si>
    <t>ENSG00000109205</t>
  </si>
  <si>
    <t>ODAM</t>
  </si>
  <si>
    <t>ENSG00000170891</t>
  </si>
  <si>
    <t>CYTL1</t>
  </si>
  <si>
    <t>ENSG00000182175</t>
  </si>
  <si>
    <t>RGMA</t>
  </si>
  <si>
    <t>ENSG00000185033</t>
  </si>
  <si>
    <t>SEMA4B</t>
  </si>
  <si>
    <t>ENSG00000240972</t>
  </si>
  <si>
    <t>MIF</t>
  </si>
  <si>
    <t>ENSG00000120693</t>
  </si>
  <si>
    <t>SMAD9</t>
  </si>
  <si>
    <t>ENSG00000187288</t>
  </si>
  <si>
    <t>CIDEC</t>
  </si>
  <si>
    <t>ENSG00000154118</t>
  </si>
  <si>
    <t>JPH3</t>
  </si>
  <si>
    <t>ENSG00000119927</t>
  </si>
  <si>
    <t>GPAM</t>
  </si>
  <si>
    <t>ENSG00000131386</t>
  </si>
  <si>
    <t>GALNTL2</t>
  </si>
  <si>
    <t>ENSG00000255701</t>
  </si>
  <si>
    <t>ENSG00000122863</t>
  </si>
  <si>
    <t>CHST3</t>
  </si>
  <si>
    <t>ENSG00000054356</t>
  </si>
  <si>
    <t>PTPRN</t>
  </si>
  <si>
    <t>ENSG00000137959</t>
  </si>
  <si>
    <t>IFI44L</t>
  </si>
  <si>
    <t>ENSG00000129910</t>
  </si>
  <si>
    <t>CDH15</t>
  </si>
  <si>
    <t>ENSG00000147010</t>
  </si>
  <si>
    <t>SH3KBP1</t>
  </si>
  <si>
    <t>ENSG00000135245</t>
  </si>
  <si>
    <t>C7orf68</t>
  </si>
  <si>
    <t>ENSG00000100979</t>
  </si>
  <si>
    <t>PLTP</t>
  </si>
  <si>
    <t>ENSG00000161642</t>
  </si>
  <si>
    <t>ZNF385A</t>
  </si>
  <si>
    <t>ENSG00000112320</t>
  </si>
  <si>
    <t>SOBP</t>
  </si>
  <si>
    <t>ENSG00000137880</t>
  </si>
  <si>
    <t>GCHFR</t>
  </si>
  <si>
    <t>ENSG00000173926</t>
  </si>
  <si>
    <t>ENSG00000196371</t>
  </si>
  <si>
    <t>FUT4</t>
  </si>
  <si>
    <t>ENSG00000125144</t>
  </si>
  <si>
    <t>MT1G</t>
  </si>
  <si>
    <t>ENSG00000229230</t>
  </si>
  <si>
    <t>ENSG00000112964</t>
  </si>
  <si>
    <t>GHR</t>
  </si>
  <si>
    <t>ENSG00000151789</t>
  </si>
  <si>
    <t>ZNF385D</t>
  </si>
  <si>
    <t>ENSG00000146072</t>
  </si>
  <si>
    <t>TNFRSF21</t>
  </si>
  <si>
    <t>ENSG00000158008</t>
  </si>
  <si>
    <t>EXTL1</t>
  </si>
  <si>
    <t>ENSG00000168268</t>
  </si>
  <si>
    <t>NT5DC2</t>
  </si>
  <si>
    <t>ENSG00000139289</t>
  </si>
  <si>
    <t>PHLDA1</t>
  </si>
  <si>
    <t>ENSG00000189320</t>
  </si>
  <si>
    <t>FAM180A</t>
  </si>
  <si>
    <t>ENSG00000186564</t>
  </si>
  <si>
    <t>FOXD2</t>
  </si>
  <si>
    <t>ENSG00000119711</t>
  </si>
  <si>
    <t>ALDH6A1</t>
  </si>
  <si>
    <t>ENSG00000181781</t>
  </si>
  <si>
    <t>ODF3L2</t>
  </si>
  <si>
    <t>ENSG00000074410</t>
  </si>
  <si>
    <t>CA12</t>
  </si>
  <si>
    <t>ENSG00000147145</t>
  </si>
  <si>
    <t>LPAR4</t>
  </si>
  <si>
    <t>ENSG00000138796</t>
  </si>
  <si>
    <t>HADH</t>
  </si>
  <si>
    <t>ENSG00000085741</t>
  </si>
  <si>
    <t>WNT11</t>
  </si>
  <si>
    <t>ENSG00000047936</t>
  </si>
  <si>
    <t>ROS1</t>
  </si>
  <si>
    <t>ENSG00000108960</t>
  </si>
  <si>
    <t>MMD</t>
  </si>
  <si>
    <t>ENSG00000128656</t>
  </si>
  <si>
    <t>CHN1</t>
  </si>
  <si>
    <t>ENSG00000114993</t>
  </si>
  <si>
    <t>RTKN</t>
  </si>
  <si>
    <t>ENSG00000153234</t>
  </si>
  <si>
    <t>NR4A2</t>
  </si>
  <si>
    <t>ENSG00000101439</t>
  </si>
  <si>
    <t>CST3</t>
  </si>
  <si>
    <t>ENSG00000125629</t>
  </si>
  <si>
    <t>INSIG2</t>
  </si>
  <si>
    <t>ENSG00000102313</t>
  </si>
  <si>
    <t>ITIH5L</t>
  </si>
  <si>
    <t>ENSG00000034239</t>
  </si>
  <si>
    <t>EFCAB1</t>
  </si>
  <si>
    <t>ENSG00000124134</t>
  </si>
  <si>
    <t>KCNS1</t>
  </si>
  <si>
    <t>ENSG00000104447</t>
  </si>
  <si>
    <t>TRPS1</t>
  </si>
  <si>
    <t>ENSG00000139146</t>
  </si>
  <si>
    <t>FAM60A</t>
  </si>
  <si>
    <t>ENSG00000180447</t>
  </si>
  <si>
    <t>GAS1</t>
  </si>
  <si>
    <t>ENSG00000119314</t>
  </si>
  <si>
    <t>ROD1</t>
  </si>
  <si>
    <t>ENSG00000064655</t>
  </si>
  <si>
    <t>EYA2</t>
  </si>
  <si>
    <t>ENSG00000156110</t>
  </si>
  <si>
    <t>ADK</t>
  </si>
  <si>
    <t>ENSG00000106809</t>
  </si>
  <si>
    <t>OGN</t>
  </si>
  <si>
    <t>ENSG00000185269</t>
  </si>
  <si>
    <t>NOTUM</t>
  </si>
  <si>
    <t>ENSG00000134285</t>
  </si>
  <si>
    <t>FKBP11</t>
  </si>
  <si>
    <t>ENSG00000255863</t>
  </si>
  <si>
    <t>ENSG00000164050</t>
  </si>
  <si>
    <t>PLXNB1</t>
  </si>
  <si>
    <t>ENSG00000188312</t>
  </si>
  <si>
    <t>CENPP</t>
  </si>
  <si>
    <t>ENSG00000163884</t>
  </si>
  <si>
    <t>KLF15</t>
  </si>
  <si>
    <t>ENSG00000174938</t>
  </si>
  <si>
    <t>SEZ6L2</t>
  </si>
  <si>
    <t>ENSG00000168209</t>
  </si>
  <si>
    <t>DDIT4</t>
  </si>
  <si>
    <t>ENSG00000123505</t>
  </si>
  <si>
    <t>AMD1</t>
  </si>
  <si>
    <t>ENSG00000104213</t>
  </si>
  <si>
    <t>PDGFRL</t>
  </si>
  <si>
    <t>ENSG00000118473</t>
  </si>
  <si>
    <t>SGIP1</t>
  </si>
  <si>
    <t>ENSG00000008394</t>
  </si>
  <si>
    <t>MGST1</t>
  </si>
  <si>
    <t>ENSG00000102804</t>
  </si>
  <si>
    <t>TSC22D1</t>
  </si>
  <si>
    <t>ENSG00000173546</t>
  </si>
  <si>
    <t>CSPG4</t>
  </si>
  <si>
    <t>ENSG00000253661</t>
  </si>
  <si>
    <t>ENSG00000185950</t>
  </si>
  <si>
    <t>IRS2</t>
  </si>
  <si>
    <t>ENSG00000255813</t>
  </si>
  <si>
    <t>ENSG00000166509</t>
  </si>
  <si>
    <t>CLEC3A</t>
  </si>
  <si>
    <t>ENSG00000169926</t>
  </si>
  <si>
    <t>KLF13</t>
  </si>
  <si>
    <t>ENSG00000123104</t>
  </si>
  <si>
    <t>ITPR2</t>
  </si>
  <si>
    <t>ENSG00000164056</t>
  </si>
  <si>
    <t>SPRY1</t>
  </si>
  <si>
    <t>ENSG00000163520</t>
  </si>
  <si>
    <t>FBLN2</t>
  </si>
  <si>
    <t>ENSG00000113916</t>
  </si>
  <si>
    <t>BCL6</t>
  </si>
  <si>
    <t>ENSG00000170873</t>
  </si>
  <si>
    <t>MTSS1</t>
  </si>
  <si>
    <t>ENSG00000119705</t>
  </si>
  <si>
    <t>SLIRP</t>
  </si>
  <si>
    <t>ENSG00000109099</t>
  </si>
  <si>
    <t>PMP22</t>
  </si>
  <si>
    <t>ENSG00000129675</t>
  </si>
  <si>
    <t>ARHGEF6</t>
  </si>
  <si>
    <t>ENSG00000189171</t>
  </si>
  <si>
    <t>S100A13</t>
  </si>
  <si>
    <t>ENSG00000171421</t>
  </si>
  <si>
    <t>MRPL36</t>
  </si>
  <si>
    <t>ENSG00000225392</t>
  </si>
  <si>
    <t>ENSG00000254615</t>
  </si>
  <si>
    <t>ENSG00000225684</t>
  </si>
  <si>
    <t>NCRNA00256B</t>
  </si>
  <si>
    <t>ENSG00000103942</t>
  </si>
  <si>
    <t>HOMER2</t>
  </si>
  <si>
    <t>ENSG00000138495</t>
  </si>
  <si>
    <t>COX17</t>
  </si>
  <si>
    <t>ENSG00000205105</t>
  </si>
  <si>
    <t>COX17P1</t>
  </si>
  <si>
    <t>ENSG00000115414</t>
  </si>
  <si>
    <t>FN1</t>
  </si>
  <si>
    <t>ENSG00000184702</t>
  </si>
  <si>
    <t>ENSG00000150995</t>
  </si>
  <si>
    <t>ITPR1</t>
  </si>
  <si>
    <t>ENSG00000107821</t>
  </si>
  <si>
    <t>KAZALD1</t>
  </si>
  <si>
    <t>ENSG00000187678</t>
  </si>
  <si>
    <t>SPRY4</t>
  </si>
  <si>
    <t>ENSG00000187773</t>
  </si>
  <si>
    <t>FAM69C</t>
  </si>
  <si>
    <t>ENSG00000161791</t>
  </si>
  <si>
    <t>FMNL3</t>
  </si>
  <si>
    <t>ENSG00000213639</t>
  </si>
  <si>
    <t>PPP1CB</t>
  </si>
  <si>
    <t>ENSG00000124466</t>
  </si>
  <si>
    <t>LYPD3</t>
  </si>
  <si>
    <t>ENSG00000133083</t>
  </si>
  <si>
    <t>DCLK1</t>
  </si>
  <si>
    <t>ENSG00000109654</t>
  </si>
  <si>
    <t>TRIM2</t>
  </si>
  <si>
    <t>ENSG00000184292</t>
  </si>
  <si>
    <t>TACSTD2</t>
  </si>
  <si>
    <t>ENSG00000085511</t>
  </si>
  <si>
    <t>MAP3K4</t>
  </si>
  <si>
    <t>ENSG00000116157</t>
  </si>
  <si>
    <t>GPX7</t>
  </si>
  <si>
    <t>ENSG00000250479</t>
  </si>
  <si>
    <t>CHCHD10</t>
  </si>
  <si>
    <t>ENSG00000076716</t>
  </si>
  <si>
    <t>GPC4</t>
  </si>
  <si>
    <t>ENSG00000170006</t>
  </si>
  <si>
    <t>TMEM154</t>
  </si>
  <si>
    <t>ENSG00000103319</t>
  </si>
  <si>
    <t>EEF2K</t>
  </si>
  <si>
    <t>ENSG00000100504</t>
  </si>
  <si>
    <t>PYGL</t>
  </si>
  <si>
    <t>ENSG00000205364</t>
  </si>
  <si>
    <t>MT1M</t>
  </si>
  <si>
    <t>ENSG00000177200</t>
  </si>
  <si>
    <t>CHD9</t>
  </si>
  <si>
    <t>ENSG00000204852</t>
  </si>
  <si>
    <t>TCTN1</t>
  </si>
  <si>
    <t>ENSG00000121900</t>
  </si>
  <si>
    <t>TMEM54</t>
  </si>
  <si>
    <t>ENSG00000122254</t>
  </si>
  <si>
    <t>HS3ST2</t>
  </si>
  <si>
    <t>ENSG00000115107</t>
  </si>
  <si>
    <t>STEAP3</t>
  </si>
  <si>
    <t>ENSG00000133315</t>
  </si>
  <si>
    <t>MACROD1</t>
  </si>
  <si>
    <t>ENSG00000119537</t>
  </si>
  <si>
    <t>KDSR</t>
  </si>
  <si>
    <t>ENSG00000243779</t>
  </si>
  <si>
    <t>ENSG00000060982</t>
  </si>
  <si>
    <t>BCAT1</t>
  </si>
  <si>
    <t>ENSG00000136997</t>
  </si>
  <si>
    <t>MYC</t>
  </si>
  <si>
    <t>ENSG00000165389</t>
  </si>
  <si>
    <t>SPTSSA</t>
  </si>
  <si>
    <t>ENSG00000103876</t>
  </si>
  <si>
    <t>FAH</t>
  </si>
  <si>
    <t>ENSG00000183691</t>
  </si>
  <si>
    <t>NOG</t>
  </si>
  <si>
    <t>ENSG00000135916</t>
  </si>
  <si>
    <t>ITM2C</t>
  </si>
  <si>
    <t>ENSG00000125637</t>
  </si>
  <si>
    <t>PSD4</t>
  </si>
  <si>
    <t>ENSG00000164949</t>
  </si>
  <si>
    <t>GEM</t>
  </si>
  <si>
    <t>ENSG00000065371</t>
  </si>
  <si>
    <t>ROPN1</t>
  </si>
  <si>
    <t>ENSG00000144648</t>
  </si>
  <si>
    <t>CCBP2</t>
  </si>
  <si>
    <t>ENSG00000010810</t>
  </si>
  <si>
    <t>FYN</t>
  </si>
  <si>
    <t>ENSG00000157593</t>
  </si>
  <si>
    <t>SLC35B2</t>
  </si>
  <si>
    <t>ENSG00000163399</t>
  </si>
  <si>
    <t>ATP1A1</t>
  </si>
  <si>
    <t>ENSG00000105518</t>
  </si>
  <si>
    <t>TMEM205</t>
  </si>
  <si>
    <t>ENSG00000029993</t>
  </si>
  <si>
    <t>HMGB3</t>
  </si>
  <si>
    <t>ENSG00000119686</t>
  </si>
  <si>
    <t>ENSG00000225697</t>
  </si>
  <si>
    <t>SLC26A6</t>
  </si>
  <si>
    <t>ENSG00000183723</t>
  </si>
  <si>
    <t>CMTM4</t>
  </si>
  <si>
    <t>ENSG00000113583</t>
  </si>
  <si>
    <t>C5orf15</t>
  </si>
  <si>
    <t>ENSG00000166016</t>
  </si>
  <si>
    <t>ABTB2</t>
  </si>
  <si>
    <t>ENSG00000187049</t>
  </si>
  <si>
    <t>TMEM216</t>
  </si>
  <si>
    <t>ENSG00000170776</t>
  </si>
  <si>
    <t>AKAP13</t>
  </si>
  <si>
    <t>ENSG00000102393</t>
  </si>
  <si>
    <t>GLA</t>
  </si>
  <si>
    <t>ENSG00000128335</t>
  </si>
  <si>
    <t>APOL2</t>
  </si>
  <si>
    <t>ENSG00000166833</t>
  </si>
  <si>
    <t>NAV2</t>
  </si>
  <si>
    <t>ENSG00000067445</t>
  </si>
  <si>
    <t>TRO</t>
  </si>
  <si>
    <t>ENSG00000135111</t>
  </si>
  <si>
    <t>TBX3</t>
  </si>
  <si>
    <t>ENSG00000095713</t>
  </si>
  <si>
    <t>CRTAC1</t>
  </si>
  <si>
    <t>ENSG00000127863</t>
  </si>
  <si>
    <t>TNFRSF19</t>
  </si>
  <si>
    <t>ENSG00000187994</t>
  </si>
  <si>
    <t>RINL</t>
  </si>
  <si>
    <t>ENSG00000172183</t>
  </si>
  <si>
    <t>ISG20</t>
  </si>
  <si>
    <t>ENSG00000009830</t>
  </si>
  <si>
    <t>POMT2</t>
  </si>
  <si>
    <t>ENSG00000186918</t>
  </si>
  <si>
    <t>ZNF395</t>
  </si>
  <si>
    <t>ENSG00000103710</t>
  </si>
  <si>
    <t>RASL12</t>
  </si>
  <si>
    <t>ENSG00000170425</t>
  </si>
  <si>
    <t>ADORA2B</t>
  </si>
  <si>
    <t>ENSG00000248098</t>
  </si>
  <si>
    <t>BCKDHA</t>
  </si>
  <si>
    <t>ENSG00000255730</t>
  </si>
  <si>
    <t>ENSG00000168701</t>
  </si>
  <si>
    <t>TMEM208</t>
  </si>
  <si>
    <t>ENSG00000115594</t>
  </si>
  <si>
    <t>IL1R1</t>
  </si>
  <si>
    <t>ENSG00000170525</t>
  </si>
  <si>
    <t>PFKFB3</t>
  </si>
  <si>
    <t>ENSG00000105404</t>
  </si>
  <si>
    <t>RABAC1</t>
  </si>
  <si>
    <t>Chondro,mean</t>
  </si>
  <si>
    <t>MSC,mean</t>
  </si>
  <si>
    <t>expr,log2fc</t>
  </si>
  <si>
    <t>01,03,2003</t>
  </si>
  <si>
    <t>01,09,2005</t>
  </si>
  <si>
    <t>Chondro(D2-4)</t>
  </si>
  <si>
    <t>MSC(D2-4)</t>
  </si>
  <si>
    <t>log2fc(D2-4)</t>
  </si>
  <si>
    <t>Expression values on day7 of chondrogenesis</t>
  </si>
  <si>
    <t>Expression values before differentiation</t>
  </si>
  <si>
    <t>Analysis Donor 1-4</t>
  </si>
  <si>
    <t>Analysis Donor2-4</t>
  </si>
  <si>
    <t>Investigated Gene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17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43"/>
  <sheetViews>
    <sheetView tabSelected="1" workbookViewId="0">
      <selection activeCell="L4" sqref="L4"/>
    </sheetView>
  </sheetViews>
  <sheetFormatPr defaultColWidth="11" defaultRowHeight="15.75"/>
  <cols>
    <col min="1" max="1" width="16.875" bestFit="1" customWidth="1"/>
    <col min="2" max="2" width="15.375" bestFit="1" customWidth="1"/>
    <col min="3" max="10" width="10.625" customWidth="1"/>
    <col min="11" max="11" width="12.625" bestFit="1" customWidth="1"/>
    <col min="12" max="12" width="9.5" bestFit="1" customWidth="1"/>
    <col min="13" max="13" width="9.875" bestFit="1" customWidth="1"/>
    <col min="14" max="14" width="12.75" bestFit="1" customWidth="1"/>
    <col min="15" max="15" width="9.625" bestFit="1" customWidth="1"/>
  </cols>
  <sheetData>
    <row r="1" spans="1:16" s="17" customFormat="1" ht="16.5" thickBot="1">
      <c r="A1" s="14" t="s">
        <v>965</v>
      </c>
      <c r="B1" s="15"/>
      <c r="C1" s="14" t="s">
        <v>962</v>
      </c>
      <c r="D1" s="16"/>
      <c r="E1" s="16"/>
      <c r="F1" s="15"/>
      <c r="G1" s="14" t="s">
        <v>961</v>
      </c>
      <c r="H1" s="16"/>
      <c r="I1" s="16"/>
      <c r="J1" s="15"/>
      <c r="K1" s="14" t="s">
        <v>963</v>
      </c>
      <c r="L1" s="16"/>
      <c r="M1" s="15"/>
      <c r="N1" s="14" t="s">
        <v>964</v>
      </c>
      <c r="O1" s="16"/>
      <c r="P1" s="15"/>
    </row>
    <row r="2" spans="1:16">
      <c r="A2" s="2" t="s">
        <v>0</v>
      </c>
      <c r="B2" s="3" t="s">
        <v>1</v>
      </c>
      <c r="C2" s="2" t="s">
        <v>6</v>
      </c>
      <c r="D2" s="7" t="s">
        <v>7</v>
      </c>
      <c r="E2" s="7" t="s">
        <v>8</v>
      </c>
      <c r="F2" s="3" t="s">
        <v>9</v>
      </c>
      <c r="G2" s="2" t="s">
        <v>2</v>
      </c>
      <c r="H2" s="7" t="s">
        <v>3</v>
      </c>
      <c r="I2" s="7" t="s">
        <v>4</v>
      </c>
      <c r="J2" s="3" t="s">
        <v>5</v>
      </c>
      <c r="K2" s="2" t="s">
        <v>953</v>
      </c>
      <c r="L2" s="7" t="s">
        <v>954</v>
      </c>
      <c r="M2" s="3" t="s">
        <v>955</v>
      </c>
      <c r="N2" s="2" t="s">
        <v>958</v>
      </c>
      <c r="O2" s="7" t="s">
        <v>959</v>
      </c>
      <c r="P2" s="3" t="s">
        <v>960</v>
      </c>
    </row>
    <row r="3" spans="1:16">
      <c r="A3" s="2" t="s">
        <v>10</v>
      </c>
      <c r="B3" s="3" t="s">
        <v>11</v>
      </c>
      <c r="C3" s="8">
        <v>88.61</v>
      </c>
      <c r="D3" s="9">
        <v>24.08</v>
      </c>
      <c r="E3" s="9">
        <v>24.61</v>
      </c>
      <c r="F3" s="10">
        <v>26.39</v>
      </c>
      <c r="G3" s="8">
        <v>5286.82</v>
      </c>
      <c r="H3" s="9">
        <v>10069.969999999999</v>
      </c>
      <c r="I3" s="9">
        <v>13221.3</v>
      </c>
      <c r="J3" s="10">
        <v>13483.98</v>
      </c>
      <c r="K3" s="8">
        <f>AVERAGE(G3:J3)</f>
        <v>10515.517499999998</v>
      </c>
      <c r="L3" s="9">
        <f>AVERAGE(C3:F3)</f>
        <v>40.922499999999999</v>
      </c>
      <c r="M3" s="10">
        <f>LOG(K3/L3,2)</f>
        <v>8.0054098522241102</v>
      </c>
      <c r="N3" s="8">
        <f>AVERAGE(H3:J3)</f>
        <v>12258.416666666666</v>
      </c>
      <c r="O3" s="9">
        <f>AVERAGE(D3:F3)</f>
        <v>25.026666666666667</v>
      </c>
      <c r="P3" s="10">
        <f>LOG(N3/O3,2)</f>
        <v>8.9360907835202248</v>
      </c>
    </row>
    <row r="4" spans="1:16">
      <c r="A4" s="2" t="s">
        <v>12</v>
      </c>
      <c r="B4" s="3" t="s">
        <v>13</v>
      </c>
      <c r="C4" s="8">
        <v>80.89</v>
      </c>
      <c r="D4" s="9">
        <v>54.07</v>
      </c>
      <c r="E4" s="9">
        <v>29.45</v>
      </c>
      <c r="F4" s="10">
        <v>33.36</v>
      </c>
      <c r="G4" s="8">
        <v>3306.77</v>
      </c>
      <c r="H4" s="9">
        <v>8534.14</v>
      </c>
      <c r="I4" s="9">
        <v>5918.25</v>
      </c>
      <c r="J4" s="10">
        <v>6725.63</v>
      </c>
      <c r="K4" s="8">
        <f t="shared" ref="K4:K67" si="0">AVERAGE(G4:J4)</f>
        <v>6121.1975000000002</v>
      </c>
      <c r="L4" s="9">
        <f>AVERAGE(C4:F4)</f>
        <v>49.442499999999995</v>
      </c>
      <c r="M4" s="10">
        <f t="shared" ref="M4:M67" si="1">LOG(K4/L4,2)</f>
        <v>6.9519184139123391</v>
      </c>
      <c r="N4" s="8">
        <f t="shared" ref="N4:N67" si="2">AVERAGE(H4:J4)</f>
        <v>7059.34</v>
      </c>
      <c r="O4" s="9">
        <f>AVERAGE(D4:F4)</f>
        <v>38.96</v>
      </c>
      <c r="P4" s="10">
        <f t="shared" ref="P4:P67" si="3">LOG(N4/O4,2)</f>
        <v>7.5013958200383621</v>
      </c>
    </row>
    <row r="5" spans="1:16">
      <c r="A5" s="2" t="s">
        <v>14</v>
      </c>
      <c r="B5" s="3" t="s">
        <v>15</v>
      </c>
      <c r="C5" s="8">
        <v>82.74</v>
      </c>
      <c r="D5" s="9">
        <v>27.27</v>
      </c>
      <c r="E5" s="9">
        <v>26.62</v>
      </c>
      <c r="F5" s="10">
        <v>27.61</v>
      </c>
      <c r="G5" s="8">
        <v>2515</v>
      </c>
      <c r="H5" s="9">
        <v>3617.2</v>
      </c>
      <c r="I5" s="9">
        <v>2271.41</v>
      </c>
      <c r="J5" s="10">
        <v>3280.57</v>
      </c>
      <c r="K5" s="8">
        <f t="shared" si="0"/>
        <v>2921.0450000000001</v>
      </c>
      <c r="L5" s="9">
        <f>AVERAGE(C5:F5)</f>
        <v>41.06</v>
      </c>
      <c r="M5" s="10">
        <f t="shared" si="1"/>
        <v>6.152607146026547</v>
      </c>
      <c r="N5" s="8">
        <f t="shared" si="2"/>
        <v>3056.3933333333334</v>
      </c>
      <c r="O5" s="9">
        <f>AVERAGE(D5:F5)</f>
        <v>27.166666666666668</v>
      </c>
      <c r="P5" s="10">
        <f t="shared" si="3"/>
        <v>6.8138488497660337</v>
      </c>
    </row>
    <row r="6" spans="1:16">
      <c r="A6" s="2" t="s">
        <v>16</v>
      </c>
      <c r="B6" s="3" t="s">
        <v>17</v>
      </c>
      <c r="C6" s="8">
        <v>93.27</v>
      </c>
      <c r="D6" s="9">
        <v>42.85</v>
      </c>
      <c r="E6" s="9">
        <v>27.79</v>
      </c>
      <c r="F6" s="10">
        <v>25.24</v>
      </c>
      <c r="G6" s="8">
        <v>581.11</v>
      </c>
      <c r="H6" s="9">
        <v>3359.03</v>
      </c>
      <c r="I6" s="9">
        <v>2704.82</v>
      </c>
      <c r="J6" s="10">
        <v>3296.55</v>
      </c>
      <c r="K6" s="8">
        <f t="shared" si="0"/>
        <v>2485.3775000000005</v>
      </c>
      <c r="L6" s="9">
        <f>AVERAGE(C6:F6)</f>
        <v>47.287500000000001</v>
      </c>
      <c r="M6" s="10">
        <f t="shared" si="1"/>
        <v>5.7158623155654267</v>
      </c>
      <c r="N6" s="8">
        <f t="shared" si="2"/>
        <v>3120.1333333333337</v>
      </c>
      <c r="O6" s="9">
        <f>AVERAGE(D6:F6)</f>
        <v>31.959999999999997</v>
      </c>
      <c r="P6" s="10">
        <f t="shared" si="3"/>
        <v>6.6091964629132374</v>
      </c>
    </row>
    <row r="7" spans="1:16">
      <c r="A7" s="2" t="s">
        <v>18</v>
      </c>
      <c r="B7" s="3" t="s">
        <v>19</v>
      </c>
      <c r="C7" s="8">
        <v>72.73</v>
      </c>
      <c r="D7" s="9">
        <v>28.41</v>
      </c>
      <c r="E7" s="9">
        <v>32.64</v>
      </c>
      <c r="F7" s="10">
        <v>32.549999999999997</v>
      </c>
      <c r="G7" s="8">
        <v>4293.1000000000004</v>
      </c>
      <c r="H7" s="9">
        <v>1305.48</v>
      </c>
      <c r="I7" s="9">
        <v>2184.9</v>
      </c>
      <c r="J7" s="10">
        <v>1675.41</v>
      </c>
      <c r="K7" s="8">
        <f t="shared" si="0"/>
        <v>2364.7224999999999</v>
      </c>
      <c r="L7" s="9">
        <f>AVERAGE(C7:F7)</f>
        <v>41.582499999999996</v>
      </c>
      <c r="M7" s="10">
        <f t="shared" si="1"/>
        <v>5.8295505854075698</v>
      </c>
      <c r="N7" s="8">
        <f t="shared" si="2"/>
        <v>1721.93</v>
      </c>
      <c r="O7" s="9">
        <f>AVERAGE(D7:F7)</f>
        <v>31.2</v>
      </c>
      <c r="P7" s="10">
        <f t="shared" si="3"/>
        <v>5.7863366560900573</v>
      </c>
    </row>
    <row r="8" spans="1:16">
      <c r="A8" s="2" t="s">
        <v>20</v>
      </c>
      <c r="B8" s="3" t="s">
        <v>21</v>
      </c>
      <c r="C8" s="8">
        <v>204.2</v>
      </c>
      <c r="D8" s="9">
        <v>104.55</v>
      </c>
      <c r="E8" s="9">
        <v>45.86</v>
      </c>
      <c r="F8" s="10">
        <v>78.45</v>
      </c>
      <c r="G8" s="8">
        <v>19065.439999999999</v>
      </c>
      <c r="H8" s="9">
        <v>3035.79</v>
      </c>
      <c r="I8" s="9">
        <v>4076.77</v>
      </c>
      <c r="J8" s="10">
        <v>3496.47</v>
      </c>
      <c r="K8" s="8">
        <f t="shared" si="0"/>
        <v>7418.6175000000003</v>
      </c>
      <c r="L8" s="9">
        <f>AVERAGE(C8:F8)</f>
        <v>108.265</v>
      </c>
      <c r="M8" s="10">
        <f t="shared" si="1"/>
        <v>6.0985115300039956</v>
      </c>
      <c r="N8" s="8">
        <f t="shared" si="2"/>
        <v>3536.3433333333328</v>
      </c>
      <c r="O8" s="9">
        <f>AVERAGE(D8:F8)</f>
        <v>76.286666666666676</v>
      </c>
      <c r="P8" s="10">
        <f t="shared" si="3"/>
        <v>5.5346836125832777</v>
      </c>
    </row>
    <row r="9" spans="1:16">
      <c r="A9" s="2" t="s">
        <v>22</v>
      </c>
      <c r="B9" s="3" t="s">
        <v>23</v>
      </c>
      <c r="C9" s="8">
        <v>82.08</v>
      </c>
      <c r="D9" s="9">
        <v>27.2</v>
      </c>
      <c r="E9" s="9">
        <v>39.26</v>
      </c>
      <c r="F9" s="10">
        <v>26.14</v>
      </c>
      <c r="G9" s="8">
        <v>359.7</v>
      </c>
      <c r="H9" s="9">
        <v>1957.51</v>
      </c>
      <c r="I9" s="9">
        <v>1433.82</v>
      </c>
      <c r="J9" s="10">
        <v>779</v>
      </c>
      <c r="K9" s="8">
        <f t="shared" si="0"/>
        <v>1132.5074999999999</v>
      </c>
      <c r="L9" s="9">
        <f>AVERAGE(C9:F9)</f>
        <v>43.67</v>
      </c>
      <c r="M9" s="10">
        <f t="shared" si="1"/>
        <v>4.6967342631682252</v>
      </c>
      <c r="N9" s="8">
        <f t="shared" si="2"/>
        <v>1390.11</v>
      </c>
      <c r="O9" s="9">
        <f>AVERAGE(D9:F9)</f>
        <v>30.866666666666664</v>
      </c>
      <c r="P9" s="10">
        <f t="shared" si="3"/>
        <v>5.4930055455530171</v>
      </c>
    </row>
    <row r="10" spans="1:16">
      <c r="A10" s="2" t="s">
        <v>24</v>
      </c>
      <c r="B10" s="3" t="s">
        <v>25</v>
      </c>
      <c r="C10" s="8">
        <v>99.6</v>
      </c>
      <c r="D10" s="9">
        <v>29</v>
      </c>
      <c r="E10" s="9">
        <v>29.82</v>
      </c>
      <c r="F10" s="10">
        <v>30.66</v>
      </c>
      <c r="G10" s="8">
        <v>114.84</v>
      </c>
      <c r="H10" s="9">
        <v>1834.07</v>
      </c>
      <c r="I10" s="9">
        <v>418.66</v>
      </c>
      <c r="J10" s="10">
        <v>1776.62</v>
      </c>
      <c r="K10" s="8">
        <f t="shared" si="0"/>
        <v>1036.0474999999999</v>
      </c>
      <c r="L10" s="9">
        <f>AVERAGE(C10:F10)</f>
        <v>47.269999999999996</v>
      </c>
      <c r="M10" s="10">
        <f t="shared" si="1"/>
        <v>4.4540214733183676</v>
      </c>
      <c r="N10" s="8">
        <f t="shared" si="2"/>
        <v>1343.1166666666666</v>
      </c>
      <c r="O10" s="9">
        <f>AVERAGE(D10:F10)</f>
        <v>29.826666666666668</v>
      </c>
      <c r="P10" s="10">
        <f t="shared" si="3"/>
        <v>5.4928380606148428</v>
      </c>
    </row>
    <row r="11" spans="1:16">
      <c r="A11" s="2" t="s">
        <v>26</v>
      </c>
      <c r="B11" s="3" t="s">
        <v>27</v>
      </c>
      <c r="C11" s="8">
        <v>136.34</v>
      </c>
      <c r="D11" s="9">
        <v>54.59</v>
      </c>
      <c r="E11" s="9">
        <v>40.549999999999997</v>
      </c>
      <c r="F11" s="10">
        <v>41.03</v>
      </c>
      <c r="G11" s="8">
        <v>844.7</v>
      </c>
      <c r="H11" s="9">
        <v>2288.6</v>
      </c>
      <c r="I11" s="9">
        <v>1022.19</v>
      </c>
      <c r="J11" s="10">
        <v>2034.81</v>
      </c>
      <c r="K11" s="8">
        <f t="shared" si="0"/>
        <v>1547.5749999999998</v>
      </c>
      <c r="L11" s="9">
        <f>AVERAGE(C11:F11)</f>
        <v>68.127499999999998</v>
      </c>
      <c r="M11" s="10">
        <f t="shared" si="1"/>
        <v>4.5056282513768791</v>
      </c>
      <c r="N11" s="8">
        <f t="shared" si="2"/>
        <v>1781.8666666666668</v>
      </c>
      <c r="O11" s="9">
        <f>AVERAGE(D11:F11)</f>
        <v>45.390000000000008</v>
      </c>
      <c r="P11" s="10">
        <f t="shared" si="3"/>
        <v>5.2948710885632835</v>
      </c>
    </row>
    <row r="12" spans="1:16">
      <c r="A12" s="2" t="s">
        <v>28</v>
      </c>
      <c r="B12" s="3" t="s">
        <v>29</v>
      </c>
      <c r="C12" s="8">
        <v>82.33</v>
      </c>
      <c r="D12" s="9">
        <v>32.159999999999997</v>
      </c>
      <c r="E12" s="9">
        <v>32.409999999999997</v>
      </c>
      <c r="F12" s="10">
        <v>28.37</v>
      </c>
      <c r="G12" s="8">
        <v>266.54000000000002</v>
      </c>
      <c r="H12" s="9">
        <v>1855.53</v>
      </c>
      <c r="I12" s="9">
        <v>429.61</v>
      </c>
      <c r="J12" s="10">
        <v>1150.3900000000001</v>
      </c>
      <c r="K12" s="8">
        <f t="shared" si="0"/>
        <v>925.51750000000015</v>
      </c>
      <c r="L12" s="9">
        <f>AVERAGE(C12:F12)</f>
        <v>43.817499999999995</v>
      </c>
      <c r="M12" s="10">
        <f t="shared" si="1"/>
        <v>4.4006811902537812</v>
      </c>
      <c r="N12" s="8">
        <f t="shared" si="2"/>
        <v>1145.1766666666665</v>
      </c>
      <c r="O12" s="9">
        <f>AVERAGE(D12:F12)</f>
        <v>30.98</v>
      </c>
      <c r="P12" s="10">
        <f t="shared" si="3"/>
        <v>5.2080892260332003</v>
      </c>
    </row>
    <row r="13" spans="1:16">
      <c r="A13" s="2" t="s">
        <v>30</v>
      </c>
      <c r="B13" s="3" t="s">
        <v>31</v>
      </c>
      <c r="C13" s="8">
        <v>124.31</v>
      </c>
      <c r="D13" s="9">
        <v>46.67</v>
      </c>
      <c r="E13" s="9">
        <v>35.049999999999997</v>
      </c>
      <c r="F13" s="10">
        <v>35.020000000000003</v>
      </c>
      <c r="G13" s="8">
        <v>1318.34</v>
      </c>
      <c r="H13" s="9">
        <v>1833.51</v>
      </c>
      <c r="I13" s="9">
        <v>1560.56</v>
      </c>
      <c r="J13" s="10">
        <v>746.82</v>
      </c>
      <c r="K13" s="8">
        <f t="shared" si="0"/>
        <v>1364.8074999999999</v>
      </c>
      <c r="L13" s="9">
        <f>AVERAGE(C13:F13)</f>
        <v>60.26250000000001</v>
      </c>
      <c r="M13" s="10">
        <f t="shared" si="1"/>
        <v>4.5012931449577049</v>
      </c>
      <c r="N13" s="8">
        <f t="shared" si="2"/>
        <v>1380.2966666666664</v>
      </c>
      <c r="O13" s="9">
        <f>AVERAGE(D13:F13)</f>
        <v>38.913333333333334</v>
      </c>
      <c r="P13" s="10">
        <f t="shared" si="3"/>
        <v>5.1485700005332378</v>
      </c>
    </row>
    <row r="14" spans="1:16">
      <c r="A14" s="2" t="s">
        <v>32</v>
      </c>
      <c r="B14" s="3" t="s">
        <v>33</v>
      </c>
      <c r="C14" s="8">
        <v>123.76</v>
      </c>
      <c r="D14" s="9">
        <v>54.36</v>
      </c>
      <c r="E14" s="9">
        <v>67.83</v>
      </c>
      <c r="F14" s="10">
        <v>50.42</v>
      </c>
      <c r="G14" s="8">
        <v>1721.02</v>
      </c>
      <c r="H14" s="9">
        <v>2424.31</v>
      </c>
      <c r="I14" s="9">
        <v>1068.05</v>
      </c>
      <c r="J14" s="10">
        <v>2560.6799999999998</v>
      </c>
      <c r="K14" s="8">
        <f t="shared" si="0"/>
        <v>1943.5149999999999</v>
      </c>
      <c r="L14" s="9">
        <f>AVERAGE(C14:F14)</f>
        <v>74.092500000000001</v>
      </c>
      <c r="M14" s="10">
        <f t="shared" si="1"/>
        <v>4.7131969188033533</v>
      </c>
      <c r="N14" s="8">
        <f t="shared" si="2"/>
        <v>2017.6799999999996</v>
      </c>
      <c r="O14" s="9">
        <f>AVERAGE(D14:F14)</f>
        <v>57.536666666666669</v>
      </c>
      <c r="P14" s="10">
        <f t="shared" si="3"/>
        <v>5.1320719315210708</v>
      </c>
    </row>
    <row r="15" spans="1:16">
      <c r="A15" s="2" t="s">
        <v>34</v>
      </c>
      <c r="B15" s="3" t="s">
        <v>35</v>
      </c>
      <c r="C15" s="8">
        <v>2106.6</v>
      </c>
      <c r="D15" s="9">
        <v>298.20999999999998</v>
      </c>
      <c r="E15" s="9">
        <v>387.14</v>
      </c>
      <c r="F15" s="10">
        <v>160.05000000000001</v>
      </c>
      <c r="G15" s="8">
        <v>22645.919999999998</v>
      </c>
      <c r="H15" s="9">
        <v>10927.43</v>
      </c>
      <c r="I15" s="9">
        <v>9110.92</v>
      </c>
      <c r="J15" s="10">
        <v>9191.9699999999993</v>
      </c>
      <c r="K15" s="8">
        <f t="shared" si="0"/>
        <v>12969.06</v>
      </c>
      <c r="L15" s="9">
        <f>AVERAGE(C15:F15)</f>
        <v>738</v>
      </c>
      <c r="M15" s="10">
        <f t="shared" si="1"/>
        <v>4.1353092900498565</v>
      </c>
      <c r="N15" s="8">
        <f t="shared" si="2"/>
        <v>9743.44</v>
      </c>
      <c r="O15" s="9">
        <f>AVERAGE(D15:F15)</f>
        <v>281.79999999999995</v>
      </c>
      <c r="P15" s="10">
        <f t="shared" si="3"/>
        <v>5.1116877005932979</v>
      </c>
    </row>
    <row r="16" spans="1:16">
      <c r="A16" s="2" t="s">
        <v>36</v>
      </c>
      <c r="B16" s="3" t="s">
        <v>37</v>
      </c>
      <c r="C16" s="8">
        <v>78.7</v>
      </c>
      <c r="D16" s="9">
        <v>25.3</v>
      </c>
      <c r="E16" s="9">
        <v>26.88</v>
      </c>
      <c r="F16" s="10">
        <v>28.99</v>
      </c>
      <c r="G16" s="8">
        <v>232.81</v>
      </c>
      <c r="H16" s="9">
        <v>857.98</v>
      </c>
      <c r="I16" s="9">
        <v>449.01</v>
      </c>
      <c r="J16" s="10">
        <v>1326.08</v>
      </c>
      <c r="K16" s="8">
        <f t="shared" si="0"/>
        <v>716.47</v>
      </c>
      <c r="L16" s="9">
        <f>AVERAGE(C16:F16)</f>
        <v>39.967500000000001</v>
      </c>
      <c r="M16" s="10">
        <f t="shared" si="1"/>
        <v>4.1640070583577167</v>
      </c>
      <c r="N16" s="8">
        <f t="shared" si="2"/>
        <v>877.68999999999994</v>
      </c>
      <c r="O16" s="9">
        <f>AVERAGE(D16:F16)</f>
        <v>27.056666666666668</v>
      </c>
      <c r="P16" s="10">
        <f t="shared" si="3"/>
        <v>5.0196554521117047</v>
      </c>
    </row>
    <row r="17" spans="1:16">
      <c r="A17" s="2" t="s">
        <v>38</v>
      </c>
      <c r="B17" s="3" t="s">
        <v>39</v>
      </c>
      <c r="C17" s="8">
        <v>130.16</v>
      </c>
      <c r="D17" s="9">
        <v>46.35</v>
      </c>
      <c r="E17" s="9">
        <v>53.31</v>
      </c>
      <c r="F17" s="10">
        <v>56.48</v>
      </c>
      <c r="G17" s="8">
        <v>9342.9599999999991</v>
      </c>
      <c r="H17" s="9">
        <v>2438.36</v>
      </c>
      <c r="I17" s="9">
        <v>675.49</v>
      </c>
      <c r="J17" s="10">
        <v>1396.97</v>
      </c>
      <c r="K17" s="8">
        <f t="shared" si="0"/>
        <v>3463.4449999999997</v>
      </c>
      <c r="L17" s="9">
        <f>AVERAGE(C17:F17)</f>
        <v>71.575000000000003</v>
      </c>
      <c r="M17" s="10">
        <f t="shared" si="1"/>
        <v>5.5966081883624126</v>
      </c>
      <c r="N17" s="8">
        <f t="shared" si="2"/>
        <v>1503.6066666666668</v>
      </c>
      <c r="O17" s="9">
        <f>AVERAGE(D17:F17)</f>
        <v>52.04666666666666</v>
      </c>
      <c r="P17" s="10">
        <f t="shared" si="3"/>
        <v>4.8524776379272776</v>
      </c>
    </row>
    <row r="18" spans="1:16">
      <c r="A18" s="2" t="s">
        <v>40</v>
      </c>
      <c r="B18" s="3" t="s">
        <v>41</v>
      </c>
      <c r="C18" s="8">
        <v>94.82</v>
      </c>
      <c r="D18" s="9">
        <v>39.78</v>
      </c>
      <c r="E18" s="9">
        <v>33.04</v>
      </c>
      <c r="F18" s="10">
        <v>31.3</v>
      </c>
      <c r="G18" s="8">
        <v>116.7</v>
      </c>
      <c r="H18" s="9">
        <v>1444.49</v>
      </c>
      <c r="I18" s="9">
        <v>602.17999999999995</v>
      </c>
      <c r="J18" s="10">
        <v>911.75</v>
      </c>
      <c r="K18" s="8">
        <f t="shared" si="0"/>
        <v>768.78</v>
      </c>
      <c r="L18" s="9">
        <f>AVERAGE(C18:F18)</f>
        <v>49.734999999999999</v>
      </c>
      <c r="M18" s="10">
        <f t="shared" si="1"/>
        <v>3.9502374227840695</v>
      </c>
      <c r="N18" s="8">
        <f t="shared" si="2"/>
        <v>986.14</v>
      </c>
      <c r="O18" s="9">
        <f>AVERAGE(D18:F18)</f>
        <v>34.706666666666663</v>
      </c>
      <c r="P18" s="10">
        <f t="shared" si="3"/>
        <v>4.8285077610659499</v>
      </c>
    </row>
    <row r="19" spans="1:16">
      <c r="A19" s="2" t="s">
        <v>42</v>
      </c>
      <c r="B19" s="3" t="s">
        <v>43</v>
      </c>
      <c r="C19" s="8">
        <v>82.66</v>
      </c>
      <c r="D19" s="9">
        <v>30.27</v>
      </c>
      <c r="E19" s="9">
        <v>30.11</v>
      </c>
      <c r="F19" s="10">
        <v>28.11</v>
      </c>
      <c r="G19" s="8">
        <v>1769.74</v>
      </c>
      <c r="H19" s="9">
        <v>868.13</v>
      </c>
      <c r="I19" s="9">
        <v>1001.21</v>
      </c>
      <c r="J19" s="10">
        <v>559</v>
      </c>
      <c r="K19" s="8">
        <f t="shared" si="0"/>
        <v>1049.52</v>
      </c>
      <c r="L19" s="9">
        <f>AVERAGE(C19:F19)</f>
        <v>42.787499999999994</v>
      </c>
      <c r="M19" s="10">
        <f t="shared" si="1"/>
        <v>4.6163964619051638</v>
      </c>
      <c r="N19" s="8">
        <f t="shared" si="2"/>
        <v>809.44666666666672</v>
      </c>
      <c r="O19" s="9">
        <f>AVERAGE(D19:F19)</f>
        <v>29.496666666666666</v>
      </c>
      <c r="P19" s="10">
        <f t="shared" si="3"/>
        <v>4.7783121924693797</v>
      </c>
    </row>
    <row r="20" spans="1:16">
      <c r="A20" s="2" t="s">
        <v>44</v>
      </c>
      <c r="B20" s="3" t="s">
        <v>45</v>
      </c>
      <c r="C20" s="8">
        <v>2858.14</v>
      </c>
      <c r="D20" s="9">
        <v>739.76</v>
      </c>
      <c r="E20" s="9">
        <v>312.76</v>
      </c>
      <c r="F20" s="10">
        <v>284.83999999999997</v>
      </c>
      <c r="G20" s="8">
        <v>21445.29</v>
      </c>
      <c r="H20" s="9">
        <v>12842.02</v>
      </c>
      <c r="I20" s="9">
        <v>10378.85</v>
      </c>
      <c r="J20" s="10">
        <v>12097.25</v>
      </c>
      <c r="K20" s="8">
        <f t="shared" si="0"/>
        <v>14190.852499999999</v>
      </c>
      <c r="L20" s="9">
        <f>AVERAGE(C20:F20)</f>
        <v>1048.875</v>
      </c>
      <c r="M20" s="10">
        <f t="shared" si="1"/>
        <v>3.7580466006863831</v>
      </c>
      <c r="N20" s="8">
        <f t="shared" si="2"/>
        <v>11772.706666666667</v>
      </c>
      <c r="O20" s="9">
        <f>AVERAGE(D20:F20)</f>
        <v>445.78666666666663</v>
      </c>
      <c r="P20" s="10">
        <f t="shared" si="3"/>
        <v>4.7229487720475447</v>
      </c>
    </row>
    <row r="21" spans="1:16">
      <c r="A21" s="2" t="s">
        <v>46</v>
      </c>
      <c r="B21" s="3" t="s">
        <v>47</v>
      </c>
      <c r="C21" s="8">
        <v>189.55</v>
      </c>
      <c r="D21" s="9">
        <v>108</v>
      </c>
      <c r="E21" s="9">
        <v>49.38</v>
      </c>
      <c r="F21" s="10">
        <v>67.52</v>
      </c>
      <c r="G21" s="8">
        <v>2039.7</v>
      </c>
      <c r="H21" s="9">
        <v>2335.6799999999998</v>
      </c>
      <c r="I21" s="9">
        <v>1853.36</v>
      </c>
      <c r="J21" s="10">
        <v>1741.1</v>
      </c>
      <c r="K21" s="8">
        <f t="shared" si="0"/>
        <v>1992.46</v>
      </c>
      <c r="L21" s="9">
        <f>AVERAGE(C21:F21)</f>
        <v>103.6125</v>
      </c>
      <c r="M21" s="10">
        <f t="shared" si="1"/>
        <v>4.2652807934305983</v>
      </c>
      <c r="N21" s="8">
        <f t="shared" si="2"/>
        <v>1976.7133333333331</v>
      </c>
      <c r="O21" s="9">
        <f>AVERAGE(D21:F21)</f>
        <v>74.966666666666654</v>
      </c>
      <c r="P21" s="10">
        <f t="shared" si="3"/>
        <v>4.7207105983947741</v>
      </c>
    </row>
    <row r="22" spans="1:16">
      <c r="A22" s="2" t="s">
        <v>48</v>
      </c>
      <c r="B22" s="3" t="s">
        <v>49</v>
      </c>
      <c r="C22" s="8">
        <v>109.55</v>
      </c>
      <c r="D22" s="9">
        <v>38.86</v>
      </c>
      <c r="E22" s="9">
        <v>42.07</v>
      </c>
      <c r="F22" s="10">
        <v>38.15</v>
      </c>
      <c r="G22" s="8">
        <v>644.13</v>
      </c>
      <c r="H22" s="9">
        <v>1056.73</v>
      </c>
      <c r="I22" s="9">
        <v>729.11</v>
      </c>
      <c r="J22" s="10">
        <v>1315.23</v>
      </c>
      <c r="K22" s="8">
        <f t="shared" si="0"/>
        <v>936.30000000000007</v>
      </c>
      <c r="L22" s="9">
        <f>AVERAGE(C22:F22)</f>
        <v>57.157499999999999</v>
      </c>
      <c r="M22" s="10">
        <f t="shared" si="1"/>
        <v>4.0339561367901746</v>
      </c>
      <c r="N22" s="8">
        <f t="shared" si="2"/>
        <v>1033.69</v>
      </c>
      <c r="O22" s="9">
        <f>AVERAGE(D22:F22)</f>
        <v>39.693333333333335</v>
      </c>
      <c r="P22" s="10">
        <f t="shared" si="3"/>
        <v>4.7027630602612271</v>
      </c>
    </row>
    <row r="23" spans="1:16">
      <c r="A23" s="2" t="s">
        <v>50</v>
      </c>
      <c r="B23" s="3" t="s">
        <v>51</v>
      </c>
      <c r="C23" s="8">
        <v>115.78</v>
      </c>
      <c r="D23" s="9">
        <v>50.74</v>
      </c>
      <c r="E23" s="9">
        <v>35.119999999999997</v>
      </c>
      <c r="F23" s="10">
        <v>48.51</v>
      </c>
      <c r="G23" s="8">
        <v>2138.1</v>
      </c>
      <c r="H23" s="9">
        <v>832.91</v>
      </c>
      <c r="I23" s="9">
        <v>1403.4</v>
      </c>
      <c r="J23" s="10">
        <v>774.29</v>
      </c>
      <c r="K23" s="8">
        <f t="shared" si="0"/>
        <v>1287.175</v>
      </c>
      <c r="L23" s="9">
        <f>AVERAGE(C23:F23)</f>
        <v>62.537500000000001</v>
      </c>
      <c r="M23" s="10">
        <f t="shared" si="1"/>
        <v>4.3633428534337604</v>
      </c>
      <c r="N23" s="8">
        <f t="shared" si="2"/>
        <v>1003.5333333333333</v>
      </c>
      <c r="O23" s="9">
        <f>AVERAGE(D23:F23)</f>
        <v>44.79</v>
      </c>
      <c r="P23" s="10">
        <f t="shared" si="3"/>
        <v>4.4857680615930668</v>
      </c>
    </row>
    <row r="24" spans="1:16">
      <c r="A24" s="2" t="s">
        <v>52</v>
      </c>
      <c r="B24" s="3" t="s">
        <v>53</v>
      </c>
      <c r="C24" s="8">
        <v>166.06</v>
      </c>
      <c r="D24" s="9">
        <v>34.340000000000003</v>
      </c>
      <c r="E24" s="9">
        <v>33.020000000000003</v>
      </c>
      <c r="F24" s="10">
        <v>33.22</v>
      </c>
      <c r="G24" s="8">
        <v>1387.67</v>
      </c>
      <c r="H24" s="9">
        <v>965.03</v>
      </c>
      <c r="I24" s="9">
        <v>633.62</v>
      </c>
      <c r="J24" s="10">
        <v>647.61</v>
      </c>
      <c r="K24" s="8">
        <f t="shared" si="0"/>
        <v>908.48249999999996</v>
      </c>
      <c r="L24" s="9">
        <f>AVERAGE(C24:F24)</f>
        <v>66.66</v>
      </c>
      <c r="M24" s="10">
        <f t="shared" si="1"/>
        <v>3.7685655016879371</v>
      </c>
      <c r="N24" s="8">
        <f t="shared" si="2"/>
        <v>748.75333333333344</v>
      </c>
      <c r="O24" s="9">
        <f>AVERAGE(D24:F24)</f>
        <v>33.526666666666671</v>
      </c>
      <c r="P24" s="10">
        <f t="shared" si="3"/>
        <v>4.481109562761378</v>
      </c>
    </row>
    <row r="25" spans="1:16">
      <c r="A25" s="2" t="s">
        <v>54</v>
      </c>
      <c r="B25" s="3" t="s">
        <v>55</v>
      </c>
      <c r="C25" s="8">
        <v>124.02</v>
      </c>
      <c r="D25" s="9">
        <v>28.19</v>
      </c>
      <c r="E25" s="9">
        <v>34.96</v>
      </c>
      <c r="F25" s="10">
        <v>31.81</v>
      </c>
      <c r="G25" s="8">
        <v>8699.52</v>
      </c>
      <c r="H25" s="9">
        <v>556.05999999999995</v>
      </c>
      <c r="I25" s="9">
        <v>260.86</v>
      </c>
      <c r="J25" s="10">
        <v>1222.4100000000001</v>
      </c>
      <c r="K25" s="8">
        <f t="shared" si="0"/>
        <v>2684.7125000000001</v>
      </c>
      <c r="L25" s="9">
        <f>AVERAGE(C25:F25)</f>
        <v>54.745000000000005</v>
      </c>
      <c r="M25" s="10">
        <f t="shared" si="1"/>
        <v>5.6158965854694918</v>
      </c>
      <c r="N25" s="8">
        <f t="shared" si="2"/>
        <v>679.77666666666664</v>
      </c>
      <c r="O25" s="9">
        <f>AVERAGE(D25:F25)</f>
        <v>31.653333333333336</v>
      </c>
      <c r="P25" s="10">
        <f t="shared" si="3"/>
        <v>4.4246315028524732</v>
      </c>
    </row>
    <row r="26" spans="1:16">
      <c r="A26" s="2" t="s">
        <v>56</v>
      </c>
      <c r="B26" s="3" t="s">
        <v>57</v>
      </c>
      <c r="C26" s="8">
        <v>87.43</v>
      </c>
      <c r="D26" s="9">
        <v>28.13</v>
      </c>
      <c r="E26" s="9">
        <v>26.69</v>
      </c>
      <c r="F26" s="10">
        <v>26.11</v>
      </c>
      <c r="G26" s="8">
        <v>9092.64</v>
      </c>
      <c r="H26" s="9">
        <v>954.81</v>
      </c>
      <c r="I26" s="9">
        <v>315.76</v>
      </c>
      <c r="J26" s="10">
        <v>462.78</v>
      </c>
      <c r="K26" s="8">
        <f t="shared" si="0"/>
        <v>2706.4974999999999</v>
      </c>
      <c r="L26" s="9">
        <f>AVERAGE(C26:F26)</f>
        <v>42.09</v>
      </c>
      <c r="M26" s="10">
        <f t="shared" si="1"/>
        <v>6.0068057355271147</v>
      </c>
      <c r="N26" s="8">
        <f t="shared" si="2"/>
        <v>577.7833333333333</v>
      </c>
      <c r="O26" s="9">
        <f>AVERAGE(D26:F26)</f>
        <v>26.97666666666667</v>
      </c>
      <c r="P26" s="10">
        <f t="shared" si="3"/>
        <v>4.4207445888430374</v>
      </c>
    </row>
    <row r="27" spans="1:16">
      <c r="A27" s="2" t="s">
        <v>58</v>
      </c>
      <c r="B27" s="3" t="s">
        <v>59</v>
      </c>
      <c r="C27" s="8">
        <v>339.47</v>
      </c>
      <c r="D27" s="9">
        <v>1235.6400000000001</v>
      </c>
      <c r="E27" s="9">
        <v>193.48</v>
      </c>
      <c r="F27" s="10">
        <v>231.96</v>
      </c>
      <c r="G27" s="8">
        <v>28221.19</v>
      </c>
      <c r="H27" s="9">
        <v>11306.52</v>
      </c>
      <c r="I27" s="9">
        <v>11422.93</v>
      </c>
      <c r="J27" s="10">
        <v>11664.12</v>
      </c>
      <c r="K27" s="8">
        <f t="shared" si="0"/>
        <v>15653.69</v>
      </c>
      <c r="L27" s="9">
        <f>AVERAGE(C27:F27)</f>
        <v>500.13750000000005</v>
      </c>
      <c r="M27" s="10">
        <f t="shared" si="1"/>
        <v>4.9680341879556806</v>
      </c>
      <c r="N27" s="8">
        <f t="shared" si="2"/>
        <v>11464.523333333333</v>
      </c>
      <c r="O27" s="9">
        <f>AVERAGE(D27:F27)</f>
        <v>553.69333333333338</v>
      </c>
      <c r="P27" s="10">
        <f t="shared" si="3"/>
        <v>4.371945410824722</v>
      </c>
    </row>
    <row r="28" spans="1:16">
      <c r="A28" s="2" t="s">
        <v>60</v>
      </c>
      <c r="B28" s="3" t="s">
        <v>61</v>
      </c>
      <c r="C28" s="8">
        <v>170.18</v>
      </c>
      <c r="D28" s="9">
        <v>196.06</v>
      </c>
      <c r="E28" s="9">
        <v>128.88999999999999</v>
      </c>
      <c r="F28" s="10">
        <v>105.38</v>
      </c>
      <c r="G28" s="8">
        <v>1962.67</v>
      </c>
      <c r="H28" s="9">
        <v>3099.79</v>
      </c>
      <c r="I28" s="9">
        <v>2126.2399999999998</v>
      </c>
      <c r="J28" s="10">
        <v>3488.76</v>
      </c>
      <c r="K28" s="8">
        <f t="shared" si="0"/>
        <v>2669.3649999999998</v>
      </c>
      <c r="L28" s="9">
        <f>AVERAGE(C28:F28)</f>
        <v>150.1275</v>
      </c>
      <c r="M28" s="10">
        <f t="shared" si="1"/>
        <v>4.1522364124998452</v>
      </c>
      <c r="N28" s="8">
        <f t="shared" si="2"/>
        <v>2904.9300000000003</v>
      </c>
      <c r="O28" s="9">
        <f>AVERAGE(D28:F28)</f>
        <v>143.44333333333333</v>
      </c>
      <c r="P28" s="10">
        <f t="shared" si="3"/>
        <v>4.3399505753352035</v>
      </c>
    </row>
    <row r="29" spans="1:16">
      <c r="A29" s="2" t="s">
        <v>62</v>
      </c>
      <c r="B29" s="3" t="s">
        <v>63</v>
      </c>
      <c r="C29" s="8">
        <v>89.38</v>
      </c>
      <c r="D29" s="9">
        <v>31.58</v>
      </c>
      <c r="E29" s="9">
        <v>39.25</v>
      </c>
      <c r="F29" s="10">
        <v>42.71</v>
      </c>
      <c r="G29" s="8">
        <v>1087.58</v>
      </c>
      <c r="H29" s="9">
        <v>884.08</v>
      </c>
      <c r="I29" s="9">
        <v>687.73</v>
      </c>
      <c r="J29" s="10">
        <v>749.62</v>
      </c>
      <c r="K29" s="8">
        <f t="shared" si="0"/>
        <v>852.25249999999994</v>
      </c>
      <c r="L29" s="9">
        <f>AVERAGE(C29:F29)</f>
        <v>50.73</v>
      </c>
      <c r="M29" s="10">
        <f t="shared" si="1"/>
        <v>4.0703698607956316</v>
      </c>
      <c r="N29" s="8">
        <f t="shared" si="2"/>
        <v>773.81</v>
      </c>
      <c r="O29" s="9">
        <f>AVERAGE(D29:F29)</f>
        <v>37.846666666666664</v>
      </c>
      <c r="P29" s="10">
        <f t="shared" si="3"/>
        <v>4.3537412269448446</v>
      </c>
    </row>
    <row r="30" spans="1:16">
      <c r="A30" s="2" t="s">
        <v>64</v>
      </c>
      <c r="B30" s="3" t="s">
        <v>65</v>
      </c>
      <c r="C30" s="8">
        <v>772.4</v>
      </c>
      <c r="D30" s="9">
        <v>343.79</v>
      </c>
      <c r="E30" s="9">
        <v>1166.77</v>
      </c>
      <c r="F30" s="10">
        <v>144.58000000000001</v>
      </c>
      <c r="G30" s="8">
        <v>27761.47</v>
      </c>
      <c r="H30" s="9">
        <v>8582.89</v>
      </c>
      <c r="I30" s="9">
        <v>14692.94</v>
      </c>
      <c r="J30" s="10">
        <v>7505.08</v>
      </c>
      <c r="K30" s="8">
        <f t="shared" si="0"/>
        <v>14635.595000000001</v>
      </c>
      <c r="L30" s="9">
        <f>AVERAGE(C30:F30)</f>
        <v>606.88499999999999</v>
      </c>
      <c r="M30" s="10">
        <f t="shared" si="1"/>
        <v>4.5919144256236608</v>
      </c>
      <c r="N30" s="8">
        <f t="shared" si="2"/>
        <v>10260.303333333335</v>
      </c>
      <c r="O30" s="9">
        <f>AVERAGE(D30:F30)</f>
        <v>551.71333333333325</v>
      </c>
      <c r="P30" s="10">
        <f t="shared" si="3"/>
        <v>4.2170107261612984</v>
      </c>
    </row>
    <row r="31" spans="1:16">
      <c r="A31" s="2" t="s">
        <v>66</v>
      </c>
      <c r="B31" s="3" t="s">
        <v>67</v>
      </c>
      <c r="C31" s="8">
        <v>77.510000000000005</v>
      </c>
      <c r="D31" s="9">
        <v>26.71</v>
      </c>
      <c r="E31" s="9">
        <v>29.04</v>
      </c>
      <c r="F31" s="10">
        <v>26.08</v>
      </c>
      <c r="G31" s="8">
        <v>116.58</v>
      </c>
      <c r="H31" s="9">
        <v>573.36</v>
      </c>
      <c r="I31" s="9">
        <v>467</v>
      </c>
      <c r="J31" s="10">
        <v>450.04</v>
      </c>
      <c r="K31" s="8">
        <f t="shared" si="0"/>
        <v>401.745</v>
      </c>
      <c r="L31" s="9">
        <f>AVERAGE(C31:F31)</f>
        <v>39.834999999999994</v>
      </c>
      <c r="M31" s="10">
        <f t="shared" si="1"/>
        <v>3.3341715886230352</v>
      </c>
      <c r="N31" s="8">
        <f t="shared" si="2"/>
        <v>496.8</v>
      </c>
      <c r="O31" s="9">
        <f>AVERAGE(D31:F31)</f>
        <v>27.276666666666667</v>
      </c>
      <c r="P31" s="10">
        <f t="shared" si="3"/>
        <v>4.1869259172397397</v>
      </c>
    </row>
    <row r="32" spans="1:16">
      <c r="A32" s="2" t="s">
        <v>68</v>
      </c>
      <c r="B32" s="3" t="s">
        <v>69</v>
      </c>
      <c r="C32" s="8">
        <v>89.11</v>
      </c>
      <c r="D32" s="9">
        <v>36.1</v>
      </c>
      <c r="E32" s="9">
        <v>29.1</v>
      </c>
      <c r="F32" s="10">
        <v>35.58</v>
      </c>
      <c r="G32" s="8">
        <v>2560.54</v>
      </c>
      <c r="H32" s="9">
        <v>415.94</v>
      </c>
      <c r="I32" s="9">
        <v>779.4</v>
      </c>
      <c r="J32" s="10">
        <v>561.89</v>
      </c>
      <c r="K32" s="8">
        <f t="shared" si="0"/>
        <v>1079.4425000000001</v>
      </c>
      <c r="L32" s="9">
        <f>AVERAGE(C32:F32)</f>
        <v>47.472499999999997</v>
      </c>
      <c r="M32" s="10">
        <f t="shared" si="1"/>
        <v>4.5070505582875278</v>
      </c>
      <c r="N32" s="8">
        <f t="shared" si="2"/>
        <v>585.74333333333334</v>
      </c>
      <c r="O32" s="9">
        <f>AVERAGE(D32:F32)</f>
        <v>33.593333333333334</v>
      </c>
      <c r="P32" s="10">
        <f t="shared" si="3"/>
        <v>4.1240217683778724</v>
      </c>
    </row>
    <row r="33" spans="1:16">
      <c r="A33" s="2" t="s">
        <v>70</v>
      </c>
      <c r="B33" s="3" t="s">
        <v>71</v>
      </c>
      <c r="C33" s="8">
        <v>151.84</v>
      </c>
      <c r="D33" s="9">
        <v>88.88</v>
      </c>
      <c r="E33" s="9">
        <v>74</v>
      </c>
      <c r="F33" s="10">
        <v>84.9</v>
      </c>
      <c r="G33" s="8">
        <v>3597.78</v>
      </c>
      <c r="H33" s="9">
        <v>1248.51</v>
      </c>
      <c r="I33" s="9">
        <v>1441.61</v>
      </c>
      <c r="J33" s="10">
        <v>1096.24</v>
      </c>
      <c r="K33" s="8">
        <f t="shared" si="0"/>
        <v>1846.0349999999999</v>
      </c>
      <c r="L33" s="9">
        <f>AVERAGE(C33:F33)</f>
        <v>99.905000000000001</v>
      </c>
      <c r="M33" s="10">
        <f t="shared" si="1"/>
        <v>4.2077292127022616</v>
      </c>
      <c r="N33" s="8">
        <f t="shared" si="2"/>
        <v>1262.1199999999999</v>
      </c>
      <c r="O33" s="9">
        <f>AVERAGE(D33:F33)</f>
        <v>82.593333333333334</v>
      </c>
      <c r="P33" s="10">
        <f t="shared" si="3"/>
        <v>3.9336799386845445</v>
      </c>
    </row>
    <row r="34" spans="1:16">
      <c r="A34" s="2" t="s">
        <v>72</v>
      </c>
      <c r="B34" s="3" t="s">
        <v>73</v>
      </c>
      <c r="C34" s="8">
        <v>86.4</v>
      </c>
      <c r="D34" s="9">
        <v>32.81</v>
      </c>
      <c r="E34" s="9">
        <v>28.73</v>
      </c>
      <c r="F34" s="10">
        <v>32.14</v>
      </c>
      <c r="G34" s="8">
        <v>150.29</v>
      </c>
      <c r="H34" s="9">
        <v>836.27</v>
      </c>
      <c r="I34" s="9">
        <v>356.68</v>
      </c>
      <c r="J34" s="10">
        <v>215.91</v>
      </c>
      <c r="K34" s="8">
        <f t="shared" si="0"/>
        <v>389.78750000000002</v>
      </c>
      <c r="L34" s="9">
        <f>AVERAGE(C34:F34)</f>
        <v>45.019999999999996</v>
      </c>
      <c r="M34" s="10">
        <f t="shared" si="1"/>
        <v>3.1140498639985186</v>
      </c>
      <c r="N34" s="8">
        <f t="shared" si="2"/>
        <v>469.62000000000006</v>
      </c>
      <c r="O34" s="9">
        <f>AVERAGE(D34:F34)</f>
        <v>31.22666666666667</v>
      </c>
      <c r="P34" s="10">
        <f t="shared" si="3"/>
        <v>3.9106433704797054</v>
      </c>
    </row>
    <row r="35" spans="1:16">
      <c r="A35" s="2" t="s">
        <v>74</v>
      </c>
      <c r="B35" s="3" t="s">
        <v>75</v>
      </c>
      <c r="C35" s="8">
        <v>221.17</v>
      </c>
      <c r="D35" s="9">
        <v>56.5</v>
      </c>
      <c r="E35" s="9">
        <v>64.540000000000006</v>
      </c>
      <c r="F35" s="10">
        <v>64.62</v>
      </c>
      <c r="G35" s="8">
        <v>454.5</v>
      </c>
      <c r="H35" s="9">
        <v>1089.4100000000001</v>
      </c>
      <c r="I35" s="9">
        <v>582.12</v>
      </c>
      <c r="J35" s="10">
        <v>1054.6099999999999</v>
      </c>
      <c r="K35" s="8">
        <f t="shared" si="0"/>
        <v>795.16000000000008</v>
      </c>
      <c r="L35" s="9">
        <f>AVERAGE(C35:F35)</f>
        <v>101.7075</v>
      </c>
      <c r="M35" s="10">
        <f t="shared" si="1"/>
        <v>2.9668191161897122</v>
      </c>
      <c r="N35" s="8">
        <f t="shared" si="2"/>
        <v>908.71333333333348</v>
      </c>
      <c r="O35" s="9">
        <f>AVERAGE(D35:F35)</f>
        <v>61.886666666666677</v>
      </c>
      <c r="P35" s="10">
        <f t="shared" si="3"/>
        <v>3.8761247244713681</v>
      </c>
    </row>
    <row r="36" spans="1:16">
      <c r="A36" s="2" t="s">
        <v>76</v>
      </c>
      <c r="B36" s="3" t="s">
        <v>77</v>
      </c>
      <c r="C36" s="8">
        <v>1035.58</v>
      </c>
      <c r="D36" s="9">
        <v>165.13</v>
      </c>
      <c r="E36" s="9">
        <v>438.31</v>
      </c>
      <c r="F36" s="10">
        <v>357.91</v>
      </c>
      <c r="G36" s="8">
        <v>5709.73</v>
      </c>
      <c r="H36" s="9">
        <v>4866.9799999999996</v>
      </c>
      <c r="I36" s="9">
        <v>4866.9799999999996</v>
      </c>
      <c r="J36" s="10">
        <v>4125.4799999999996</v>
      </c>
      <c r="K36" s="8">
        <f t="shared" si="0"/>
        <v>4892.2924999999996</v>
      </c>
      <c r="L36" s="9">
        <f>AVERAGE(C36:F36)</f>
        <v>499.23250000000002</v>
      </c>
      <c r="M36" s="10">
        <f t="shared" si="1"/>
        <v>3.2927269004679434</v>
      </c>
      <c r="N36" s="8">
        <f t="shared" si="2"/>
        <v>4619.8133333333326</v>
      </c>
      <c r="O36" s="9">
        <f>AVERAGE(D36:F36)</f>
        <v>320.45000000000005</v>
      </c>
      <c r="P36" s="10">
        <f t="shared" si="3"/>
        <v>3.8496633847854334</v>
      </c>
    </row>
    <row r="37" spans="1:16">
      <c r="A37" s="2" t="s">
        <v>78</v>
      </c>
      <c r="B37" s="3" t="s">
        <v>79</v>
      </c>
      <c r="C37" s="8">
        <v>86.68</v>
      </c>
      <c r="D37" s="9">
        <v>26.1</v>
      </c>
      <c r="E37" s="9">
        <v>25.39</v>
      </c>
      <c r="F37" s="10">
        <v>25.7</v>
      </c>
      <c r="G37" s="8">
        <v>98.57</v>
      </c>
      <c r="H37" s="9">
        <v>383.99</v>
      </c>
      <c r="I37" s="9">
        <v>165.49</v>
      </c>
      <c r="J37" s="10">
        <v>576.99</v>
      </c>
      <c r="K37" s="8">
        <f t="shared" si="0"/>
        <v>306.26</v>
      </c>
      <c r="L37" s="9">
        <f>AVERAGE(C37:F37)</f>
        <v>40.967500000000001</v>
      </c>
      <c r="M37" s="10">
        <f t="shared" si="1"/>
        <v>2.9022051901354389</v>
      </c>
      <c r="N37" s="8">
        <f t="shared" si="2"/>
        <v>375.49</v>
      </c>
      <c r="O37" s="9">
        <f>AVERAGE(D37:F37)</f>
        <v>25.73</v>
      </c>
      <c r="P37" s="10">
        <f t="shared" si="3"/>
        <v>3.8672511244033574</v>
      </c>
    </row>
    <row r="38" spans="1:16">
      <c r="A38" s="2" t="s">
        <v>80</v>
      </c>
      <c r="B38" s="3" t="s">
        <v>81</v>
      </c>
      <c r="C38" s="8">
        <v>89.99</v>
      </c>
      <c r="D38" s="9">
        <v>32.979999999999997</v>
      </c>
      <c r="E38" s="9">
        <v>30.21</v>
      </c>
      <c r="F38" s="10">
        <v>30.32</v>
      </c>
      <c r="G38" s="8">
        <v>880.1</v>
      </c>
      <c r="H38" s="9">
        <v>421.34</v>
      </c>
      <c r="I38" s="9">
        <v>464.92</v>
      </c>
      <c r="J38" s="10">
        <v>446.47</v>
      </c>
      <c r="K38" s="8">
        <f t="shared" si="0"/>
        <v>553.20749999999998</v>
      </c>
      <c r="L38" s="9">
        <f>AVERAGE(C38:F38)</f>
        <v>45.875</v>
      </c>
      <c r="M38" s="10">
        <f t="shared" si="1"/>
        <v>3.5920406526018782</v>
      </c>
      <c r="N38" s="8">
        <f t="shared" si="2"/>
        <v>444.24333333333334</v>
      </c>
      <c r="O38" s="9">
        <f>AVERAGE(D38:F38)</f>
        <v>31.169999999999998</v>
      </c>
      <c r="P38" s="10">
        <f t="shared" si="3"/>
        <v>3.8331200661181448</v>
      </c>
    </row>
    <row r="39" spans="1:16">
      <c r="A39" s="2" t="s">
        <v>82</v>
      </c>
      <c r="B39" s="3" t="s">
        <v>83</v>
      </c>
      <c r="C39" s="8">
        <v>181.16</v>
      </c>
      <c r="D39" s="9">
        <v>73.28</v>
      </c>
      <c r="E39" s="9">
        <v>63.98</v>
      </c>
      <c r="F39" s="10">
        <v>55.96</v>
      </c>
      <c r="G39" s="8">
        <v>7839.79</v>
      </c>
      <c r="H39" s="9">
        <v>584.96</v>
      </c>
      <c r="I39" s="9">
        <v>1245.98</v>
      </c>
      <c r="J39" s="10">
        <v>831.07</v>
      </c>
      <c r="K39" s="8">
        <f t="shared" si="0"/>
        <v>2625.45</v>
      </c>
      <c r="L39" s="9">
        <f>AVERAGE(C39:F39)</f>
        <v>93.594999999999999</v>
      </c>
      <c r="M39" s="10">
        <f t="shared" si="1"/>
        <v>4.8099894497995805</v>
      </c>
      <c r="N39" s="8">
        <f t="shared" si="2"/>
        <v>887.3366666666667</v>
      </c>
      <c r="O39" s="9">
        <f>AVERAGE(D39:F39)</f>
        <v>64.406666666666666</v>
      </c>
      <c r="P39" s="10">
        <f t="shared" si="3"/>
        <v>3.7841996519609258</v>
      </c>
    </row>
    <row r="40" spans="1:16">
      <c r="A40" s="2" t="s">
        <v>84</v>
      </c>
      <c r="B40" s="3" t="s">
        <v>85</v>
      </c>
      <c r="C40" s="8">
        <v>80.16</v>
      </c>
      <c r="D40" s="9">
        <v>25.99</v>
      </c>
      <c r="E40" s="9">
        <v>28.7</v>
      </c>
      <c r="F40" s="10">
        <v>28.76</v>
      </c>
      <c r="G40" s="8">
        <v>4390.79</v>
      </c>
      <c r="H40" s="9">
        <v>468.79</v>
      </c>
      <c r="I40" s="9">
        <v>406.4</v>
      </c>
      <c r="J40" s="10">
        <v>288.33999999999997</v>
      </c>
      <c r="K40" s="8">
        <f t="shared" si="0"/>
        <v>1388.58</v>
      </c>
      <c r="L40" s="9">
        <f>AVERAGE(C40:F40)</f>
        <v>40.902499999999996</v>
      </c>
      <c r="M40" s="10">
        <f t="shared" si="1"/>
        <v>5.0852774622801666</v>
      </c>
      <c r="N40" s="8">
        <f t="shared" si="2"/>
        <v>387.84333333333331</v>
      </c>
      <c r="O40" s="9">
        <f>AVERAGE(D40:F40)</f>
        <v>27.816666666666666</v>
      </c>
      <c r="P40" s="10">
        <f t="shared" si="3"/>
        <v>3.80145254929131</v>
      </c>
    </row>
    <row r="41" spans="1:16">
      <c r="A41" s="2" t="s">
        <v>86</v>
      </c>
      <c r="B41" s="3" t="s">
        <v>87</v>
      </c>
      <c r="C41" s="8">
        <v>86.6</v>
      </c>
      <c r="D41" s="9">
        <v>31.57</v>
      </c>
      <c r="E41" s="9">
        <v>30.62</v>
      </c>
      <c r="F41" s="10">
        <v>30.2</v>
      </c>
      <c r="G41" s="8">
        <v>1523.78</v>
      </c>
      <c r="H41" s="9">
        <v>454.45</v>
      </c>
      <c r="I41" s="9">
        <v>351.83</v>
      </c>
      <c r="J41" s="10">
        <v>426.14</v>
      </c>
      <c r="K41" s="8">
        <f t="shared" si="0"/>
        <v>689.05</v>
      </c>
      <c r="L41" s="9">
        <f>AVERAGE(C41:F41)</f>
        <v>44.747499999999995</v>
      </c>
      <c r="M41" s="10">
        <f t="shared" si="1"/>
        <v>3.9447296862317227</v>
      </c>
      <c r="N41" s="8">
        <f t="shared" si="2"/>
        <v>410.80666666666667</v>
      </c>
      <c r="O41" s="9">
        <f>AVERAGE(D41:F41)</f>
        <v>30.796666666666667</v>
      </c>
      <c r="P41" s="10">
        <f t="shared" si="3"/>
        <v>3.737613482482264</v>
      </c>
    </row>
    <row r="42" spans="1:16">
      <c r="A42" s="2" t="s">
        <v>88</v>
      </c>
      <c r="B42" s="3" t="s">
        <v>89</v>
      </c>
      <c r="C42" s="8">
        <v>97.59</v>
      </c>
      <c r="D42" s="9">
        <v>38.15</v>
      </c>
      <c r="E42" s="9">
        <v>30.86</v>
      </c>
      <c r="F42" s="10">
        <v>26.16</v>
      </c>
      <c r="G42" s="8">
        <v>102.59</v>
      </c>
      <c r="H42" s="9">
        <v>572.27</v>
      </c>
      <c r="I42" s="9">
        <v>189.91</v>
      </c>
      <c r="J42" s="10">
        <v>457.4</v>
      </c>
      <c r="K42" s="8">
        <f t="shared" si="0"/>
        <v>330.54250000000002</v>
      </c>
      <c r="L42" s="9">
        <f>AVERAGE(C42:F42)</f>
        <v>48.190000000000005</v>
      </c>
      <c r="M42" s="10">
        <f t="shared" si="1"/>
        <v>2.7780300741574475</v>
      </c>
      <c r="N42" s="8">
        <f t="shared" si="2"/>
        <v>406.52666666666664</v>
      </c>
      <c r="O42" s="9">
        <f>AVERAGE(D42:F42)</f>
        <v>31.723333333333329</v>
      </c>
      <c r="P42" s="10">
        <f t="shared" si="3"/>
        <v>3.6797337154508099</v>
      </c>
    </row>
    <row r="43" spans="1:16">
      <c r="A43" s="2" t="s">
        <v>90</v>
      </c>
      <c r="B43" s="3" t="s">
        <v>91</v>
      </c>
      <c r="C43" s="8">
        <v>89.75</v>
      </c>
      <c r="D43" s="9">
        <v>25.52</v>
      </c>
      <c r="E43" s="9">
        <v>24.22</v>
      </c>
      <c r="F43" s="10">
        <v>24.2</v>
      </c>
      <c r="G43" s="8">
        <v>350.17</v>
      </c>
      <c r="H43" s="9">
        <v>388.14</v>
      </c>
      <c r="I43" s="9">
        <v>193.82</v>
      </c>
      <c r="J43" s="10">
        <v>364.55</v>
      </c>
      <c r="K43" s="8">
        <f t="shared" si="0"/>
        <v>324.16999999999996</v>
      </c>
      <c r="L43" s="9">
        <f>AVERAGE(C43:F43)</f>
        <v>40.922499999999999</v>
      </c>
      <c r="M43" s="10">
        <f t="shared" si="1"/>
        <v>2.9857843955157191</v>
      </c>
      <c r="N43" s="8">
        <f t="shared" si="2"/>
        <v>315.50333333333333</v>
      </c>
      <c r="O43" s="9">
        <f>AVERAGE(D43:F43)</f>
        <v>24.646666666666665</v>
      </c>
      <c r="P43" s="10">
        <f t="shared" si="3"/>
        <v>3.6781907996305399</v>
      </c>
    </row>
    <row r="44" spans="1:16">
      <c r="A44" s="2" t="s">
        <v>92</v>
      </c>
      <c r="B44" s="3" t="s">
        <v>93</v>
      </c>
      <c r="C44" s="8">
        <v>100.63</v>
      </c>
      <c r="D44" s="9">
        <v>86.02</v>
      </c>
      <c r="E44" s="9">
        <v>63.59</v>
      </c>
      <c r="F44" s="10">
        <v>48.45</v>
      </c>
      <c r="G44" s="8">
        <v>163.24</v>
      </c>
      <c r="H44" s="9">
        <v>1103.9000000000001</v>
      </c>
      <c r="I44" s="9">
        <v>291.33999999999997</v>
      </c>
      <c r="J44" s="10">
        <v>1062.1400000000001</v>
      </c>
      <c r="K44" s="8">
        <f t="shared" si="0"/>
        <v>655.15499999999997</v>
      </c>
      <c r="L44" s="9">
        <f>AVERAGE(C44:F44)</f>
        <v>74.672499999999999</v>
      </c>
      <c r="M44" s="10">
        <f t="shared" si="1"/>
        <v>3.1331873296689512</v>
      </c>
      <c r="N44" s="8">
        <f t="shared" si="2"/>
        <v>819.12666666666667</v>
      </c>
      <c r="O44" s="9">
        <f>AVERAGE(D44:F44)</f>
        <v>66.02</v>
      </c>
      <c r="P44" s="10">
        <f t="shared" si="3"/>
        <v>3.6331115183786657</v>
      </c>
    </row>
    <row r="45" spans="1:16">
      <c r="A45" s="2" t="s">
        <v>94</v>
      </c>
      <c r="B45" s="3" t="s">
        <v>95</v>
      </c>
      <c r="C45" s="8">
        <v>84.06</v>
      </c>
      <c r="D45" s="9">
        <v>26.37</v>
      </c>
      <c r="E45" s="9">
        <v>24.27</v>
      </c>
      <c r="F45" s="10">
        <v>23.09</v>
      </c>
      <c r="G45" s="8">
        <v>237.15</v>
      </c>
      <c r="H45" s="9">
        <v>294.75</v>
      </c>
      <c r="I45" s="9">
        <v>175.27</v>
      </c>
      <c r="J45" s="10">
        <v>423.94</v>
      </c>
      <c r="K45" s="8">
        <f t="shared" si="0"/>
        <v>282.77749999999997</v>
      </c>
      <c r="L45" s="9">
        <f>AVERAGE(C45:F45)</f>
        <v>39.447500000000005</v>
      </c>
      <c r="M45" s="10">
        <f t="shared" si="1"/>
        <v>2.841661555646505</v>
      </c>
      <c r="N45" s="8">
        <f t="shared" si="2"/>
        <v>297.98666666666668</v>
      </c>
      <c r="O45" s="9">
        <f>AVERAGE(D45:F45)</f>
        <v>24.576666666666668</v>
      </c>
      <c r="P45" s="10">
        <f t="shared" si="3"/>
        <v>3.5998866177684277</v>
      </c>
    </row>
    <row r="46" spans="1:16">
      <c r="A46" s="2" t="s">
        <v>96</v>
      </c>
      <c r="B46" s="3" t="s">
        <v>97</v>
      </c>
      <c r="C46" s="8">
        <v>90.3</v>
      </c>
      <c r="D46" s="9">
        <v>34.840000000000003</v>
      </c>
      <c r="E46" s="9">
        <v>30.66</v>
      </c>
      <c r="F46" s="10">
        <v>30.97</v>
      </c>
      <c r="G46" s="8">
        <v>421.1</v>
      </c>
      <c r="H46" s="9">
        <v>437.41</v>
      </c>
      <c r="I46" s="9">
        <v>269.64999999999998</v>
      </c>
      <c r="J46" s="10">
        <v>426.28</v>
      </c>
      <c r="K46" s="8">
        <f t="shared" si="0"/>
        <v>388.60999999999996</v>
      </c>
      <c r="L46" s="9">
        <f>AVERAGE(C46:F46)</f>
        <v>46.692500000000003</v>
      </c>
      <c r="M46" s="10">
        <f t="shared" si="1"/>
        <v>3.0570602856622537</v>
      </c>
      <c r="N46" s="8">
        <f t="shared" si="2"/>
        <v>377.78</v>
      </c>
      <c r="O46" s="9">
        <f>AVERAGE(D46:F46)</f>
        <v>32.156666666666666</v>
      </c>
      <c r="P46" s="10">
        <f t="shared" si="3"/>
        <v>3.5543565554130594</v>
      </c>
    </row>
    <row r="47" spans="1:16">
      <c r="A47" s="2" t="s">
        <v>98</v>
      </c>
      <c r="B47" s="3" t="s">
        <v>99</v>
      </c>
      <c r="C47" s="8">
        <v>382.39</v>
      </c>
      <c r="D47" s="9">
        <v>140.88999999999999</v>
      </c>
      <c r="E47" s="9">
        <v>144.69</v>
      </c>
      <c r="F47" s="10">
        <v>175.38</v>
      </c>
      <c r="G47" s="8">
        <v>1305.03</v>
      </c>
      <c r="H47" s="9">
        <v>1616.16</v>
      </c>
      <c r="I47" s="9">
        <v>1410.83</v>
      </c>
      <c r="J47" s="10">
        <v>2210.4699999999998</v>
      </c>
      <c r="K47" s="8">
        <f t="shared" si="0"/>
        <v>1635.6224999999999</v>
      </c>
      <c r="L47" s="9">
        <f>AVERAGE(C47:F47)</f>
        <v>210.83750000000001</v>
      </c>
      <c r="M47" s="10">
        <f t="shared" si="1"/>
        <v>2.95563641848244</v>
      </c>
      <c r="N47" s="8">
        <f t="shared" si="2"/>
        <v>1745.8199999999997</v>
      </c>
      <c r="O47" s="9">
        <f>AVERAGE(D47:F47)</f>
        <v>153.65333333333334</v>
      </c>
      <c r="P47" s="10">
        <f t="shared" si="3"/>
        <v>3.5061538498508398</v>
      </c>
    </row>
    <row r="48" spans="1:16">
      <c r="A48" s="2" t="s">
        <v>100</v>
      </c>
      <c r="B48" s="3" t="s">
        <v>101</v>
      </c>
      <c r="C48" s="8">
        <v>1697.7</v>
      </c>
      <c r="D48" s="9">
        <v>525.45000000000005</v>
      </c>
      <c r="E48" s="9">
        <v>763.71</v>
      </c>
      <c r="F48" s="10">
        <v>717.23</v>
      </c>
      <c r="G48" s="8">
        <v>9432.6200000000008</v>
      </c>
      <c r="H48" s="9">
        <v>6797.37</v>
      </c>
      <c r="I48" s="9">
        <v>8113.7</v>
      </c>
      <c r="J48" s="10">
        <v>7543.5</v>
      </c>
      <c r="K48" s="8">
        <f t="shared" si="0"/>
        <v>7971.7975000000006</v>
      </c>
      <c r="L48" s="9">
        <f>AVERAGE(C48:F48)</f>
        <v>926.02250000000004</v>
      </c>
      <c r="M48" s="10">
        <f t="shared" si="1"/>
        <v>3.1057859103732266</v>
      </c>
      <c r="N48" s="8">
        <f t="shared" si="2"/>
        <v>7484.8566666666666</v>
      </c>
      <c r="O48" s="9">
        <f>AVERAGE(D48:F48)</f>
        <v>668.79666666666674</v>
      </c>
      <c r="P48" s="10">
        <f t="shared" si="3"/>
        <v>3.4843351272126264</v>
      </c>
    </row>
    <row r="49" spans="1:16">
      <c r="A49" s="2" t="s">
        <v>102</v>
      </c>
      <c r="B49" s="3" t="s">
        <v>103</v>
      </c>
      <c r="C49" s="8">
        <v>94.82</v>
      </c>
      <c r="D49" s="9">
        <v>38.75</v>
      </c>
      <c r="E49" s="9">
        <v>36.36</v>
      </c>
      <c r="F49" s="10">
        <v>38.11</v>
      </c>
      <c r="G49" s="8">
        <v>957.54</v>
      </c>
      <c r="H49" s="9">
        <v>339.56</v>
      </c>
      <c r="I49" s="9">
        <v>574.19000000000005</v>
      </c>
      <c r="J49" s="10">
        <v>361.58</v>
      </c>
      <c r="K49" s="8">
        <f t="shared" si="0"/>
        <v>558.21749999999997</v>
      </c>
      <c r="L49" s="9">
        <f>AVERAGE(C49:F49)</f>
        <v>52.010000000000005</v>
      </c>
      <c r="M49" s="10">
        <f t="shared" si="1"/>
        <v>3.4239664102491405</v>
      </c>
      <c r="N49" s="8">
        <f t="shared" si="2"/>
        <v>425.10999999999996</v>
      </c>
      <c r="O49" s="9">
        <f>AVERAGE(D49:F49)</f>
        <v>37.74</v>
      </c>
      <c r="P49" s="10">
        <f t="shared" si="3"/>
        <v>3.4936698683072316</v>
      </c>
    </row>
    <row r="50" spans="1:16">
      <c r="A50" s="2" t="s">
        <v>104</v>
      </c>
      <c r="B50" s="3" t="s">
        <v>105</v>
      </c>
      <c r="C50" s="8">
        <v>201.55</v>
      </c>
      <c r="D50" s="9">
        <v>180.95</v>
      </c>
      <c r="E50" s="9">
        <v>89.87</v>
      </c>
      <c r="F50" s="10">
        <v>109.19</v>
      </c>
      <c r="G50" s="8">
        <v>2438.85</v>
      </c>
      <c r="H50" s="9">
        <v>1338.49</v>
      </c>
      <c r="I50" s="9">
        <v>1764.37</v>
      </c>
      <c r="J50" s="10">
        <v>1086.1199999999999</v>
      </c>
      <c r="K50" s="8">
        <f t="shared" si="0"/>
        <v>1656.9575</v>
      </c>
      <c r="L50" s="9">
        <f>AVERAGE(C50:F50)</f>
        <v>145.38999999999999</v>
      </c>
      <c r="M50" s="10">
        <f t="shared" si="1"/>
        <v>3.5105366502764399</v>
      </c>
      <c r="N50" s="8">
        <f t="shared" si="2"/>
        <v>1396.3266666666666</v>
      </c>
      <c r="O50" s="9">
        <f>AVERAGE(D50:F50)</f>
        <v>126.67</v>
      </c>
      <c r="P50" s="10">
        <f t="shared" si="3"/>
        <v>3.462489707343273</v>
      </c>
    </row>
    <row r="51" spans="1:16">
      <c r="A51" s="2" t="s">
        <v>106</v>
      </c>
      <c r="B51" s="3" t="s">
        <v>107</v>
      </c>
      <c r="C51" s="8">
        <v>123.9</v>
      </c>
      <c r="D51" s="9">
        <v>53.43</v>
      </c>
      <c r="E51" s="9">
        <v>54.54</v>
      </c>
      <c r="F51" s="10">
        <v>44.46</v>
      </c>
      <c r="G51" s="8">
        <v>285.04000000000002</v>
      </c>
      <c r="H51" s="9">
        <v>702.7</v>
      </c>
      <c r="I51" s="9">
        <v>470.54</v>
      </c>
      <c r="J51" s="10">
        <v>485.02</v>
      </c>
      <c r="K51" s="8">
        <f t="shared" si="0"/>
        <v>485.82499999999999</v>
      </c>
      <c r="L51" s="9">
        <f>AVERAGE(C51:F51)</f>
        <v>69.082499999999996</v>
      </c>
      <c r="M51" s="10">
        <f t="shared" si="1"/>
        <v>2.8140445332644832</v>
      </c>
      <c r="N51" s="8">
        <f t="shared" si="2"/>
        <v>552.75333333333333</v>
      </c>
      <c r="O51" s="9">
        <f>AVERAGE(D51:F51)</f>
        <v>50.81</v>
      </c>
      <c r="P51" s="10">
        <f t="shared" si="3"/>
        <v>3.4434514508727845</v>
      </c>
    </row>
    <row r="52" spans="1:16">
      <c r="A52" s="2" t="s">
        <v>108</v>
      </c>
      <c r="B52" s="3" t="s">
        <v>109</v>
      </c>
      <c r="C52" s="8">
        <v>1020.5</v>
      </c>
      <c r="D52" s="9">
        <v>378.2</v>
      </c>
      <c r="E52" s="9">
        <v>93.73</v>
      </c>
      <c r="F52" s="10">
        <v>155.72</v>
      </c>
      <c r="G52" s="8">
        <v>313.22000000000003</v>
      </c>
      <c r="H52" s="9">
        <v>1835.38</v>
      </c>
      <c r="I52" s="9">
        <v>1879</v>
      </c>
      <c r="J52" s="10">
        <v>3011.4</v>
      </c>
      <c r="K52" s="8">
        <f t="shared" si="0"/>
        <v>1759.75</v>
      </c>
      <c r="L52" s="9">
        <f>AVERAGE(C52:F52)</f>
        <v>412.03750000000002</v>
      </c>
      <c r="M52" s="10">
        <f t="shared" si="1"/>
        <v>2.0945229362260935</v>
      </c>
      <c r="N52" s="8">
        <f t="shared" si="2"/>
        <v>2241.9266666666667</v>
      </c>
      <c r="O52" s="9">
        <f>AVERAGE(D52:F52)</f>
        <v>209.21666666666667</v>
      </c>
      <c r="P52" s="10">
        <f t="shared" si="3"/>
        <v>3.4216693988342151</v>
      </c>
    </row>
    <row r="53" spans="1:16">
      <c r="A53" s="2" t="s">
        <v>110</v>
      </c>
      <c r="B53" s="3" t="s">
        <v>111</v>
      </c>
      <c r="C53" s="8">
        <v>253.9</v>
      </c>
      <c r="D53" s="9">
        <v>133.44999999999999</v>
      </c>
      <c r="E53" s="9">
        <v>83.99</v>
      </c>
      <c r="F53" s="10">
        <v>108.35</v>
      </c>
      <c r="G53" s="8">
        <v>2000.67</v>
      </c>
      <c r="H53" s="9">
        <v>931.57</v>
      </c>
      <c r="I53" s="9">
        <v>1762.4</v>
      </c>
      <c r="J53" s="10">
        <v>804.74</v>
      </c>
      <c r="K53" s="8">
        <f t="shared" si="0"/>
        <v>1374.845</v>
      </c>
      <c r="L53" s="9">
        <f>AVERAGE(C53:F53)</f>
        <v>144.92250000000001</v>
      </c>
      <c r="M53" s="10">
        <f t="shared" si="1"/>
        <v>3.2459154748073624</v>
      </c>
      <c r="N53" s="8">
        <f t="shared" si="2"/>
        <v>1166.2366666666667</v>
      </c>
      <c r="O53" s="9">
        <f>AVERAGE(D53:F53)</f>
        <v>108.59666666666665</v>
      </c>
      <c r="P53" s="10">
        <f t="shared" si="3"/>
        <v>3.4248088611891974</v>
      </c>
    </row>
    <row r="54" spans="1:16">
      <c r="A54" s="2" t="s">
        <v>112</v>
      </c>
      <c r="B54" s="3" t="s">
        <v>113</v>
      </c>
      <c r="C54" s="8">
        <v>71.150000000000006</v>
      </c>
      <c r="D54" s="9">
        <v>43.83</v>
      </c>
      <c r="E54" s="9">
        <v>28.87</v>
      </c>
      <c r="F54" s="10">
        <v>32.729999999999997</v>
      </c>
      <c r="G54" s="8">
        <v>80.69</v>
      </c>
      <c r="H54" s="9">
        <v>464.95</v>
      </c>
      <c r="I54" s="9">
        <v>272.02</v>
      </c>
      <c r="J54" s="10">
        <v>331.89</v>
      </c>
      <c r="K54" s="8">
        <f t="shared" si="0"/>
        <v>287.38749999999999</v>
      </c>
      <c r="L54" s="9">
        <f>AVERAGE(C54:F54)</f>
        <v>44.144999999999996</v>
      </c>
      <c r="M54" s="10">
        <f t="shared" si="1"/>
        <v>2.7026753646219244</v>
      </c>
      <c r="N54" s="8">
        <f t="shared" si="2"/>
        <v>356.28666666666669</v>
      </c>
      <c r="O54" s="9">
        <f>AVERAGE(D54:F54)</f>
        <v>35.143333333333338</v>
      </c>
      <c r="P54" s="10">
        <f t="shared" si="3"/>
        <v>3.3417155523466642</v>
      </c>
    </row>
    <row r="55" spans="1:16">
      <c r="A55" s="2" t="s">
        <v>114</v>
      </c>
      <c r="B55" s="3" t="s">
        <v>115</v>
      </c>
      <c r="C55" s="8">
        <v>156.94</v>
      </c>
      <c r="D55" s="9">
        <v>52.07</v>
      </c>
      <c r="E55" s="9">
        <v>76.47</v>
      </c>
      <c r="F55" s="10">
        <v>50.56</v>
      </c>
      <c r="G55" s="8">
        <v>863.65</v>
      </c>
      <c r="H55" s="9">
        <v>748.45</v>
      </c>
      <c r="I55" s="9">
        <v>316.12</v>
      </c>
      <c r="J55" s="10">
        <v>712.4</v>
      </c>
      <c r="K55" s="8">
        <f t="shared" si="0"/>
        <v>660.15499999999997</v>
      </c>
      <c r="L55" s="9">
        <f>AVERAGE(C55:F55)</f>
        <v>84.01</v>
      </c>
      <c r="M55" s="10">
        <f t="shared" si="1"/>
        <v>2.9741718272454083</v>
      </c>
      <c r="N55" s="8">
        <f t="shared" si="2"/>
        <v>592.32333333333338</v>
      </c>
      <c r="O55" s="9">
        <f>AVERAGE(D55:F55)</f>
        <v>59.699999999999996</v>
      </c>
      <c r="P55" s="10">
        <f t="shared" si="3"/>
        <v>3.3105820825898586</v>
      </c>
    </row>
    <row r="56" spans="1:16">
      <c r="A56" s="2" t="s">
        <v>116</v>
      </c>
      <c r="B56" s="3" t="s">
        <v>117</v>
      </c>
      <c r="C56" s="8">
        <v>156.94</v>
      </c>
      <c r="D56" s="9">
        <v>52.07</v>
      </c>
      <c r="E56" s="9">
        <v>76.47</v>
      </c>
      <c r="F56" s="10">
        <v>50.56</v>
      </c>
      <c r="G56" s="8">
        <v>863.65</v>
      </c>
      <c r="H56" s="9">
        <v>748.45</v>
      </c>
      <c r="I56" s="9">
        <v>316.12</v>
      </c>
      <c r="J56" s="10">
        <v>712.4</v>
      </c>
      <c r="K56" s="8">
        <f t="shared" si="0"/>
        <v>660.15499999999997</v>
      </c>
      <c r="L56" s="9">
        <f>AVERAGE(C56:F56)</f>
        <v>84.01</v>
      </c>
      <c r="M56" s="10">
        <f t="shared" si="1"/>
        <v>2.9741718272454083</v>
      </c>
      <c r="N56" s="8">
        <f t="shared" si="2"/>
        <v>592.32333333333338</v>
      </c>
      <c r="O56" s="9">
        <f>AVERAGE(D56:F56)</f>
        <v>59.699999999999996</v>
      </c>
      <c r="P56" s="10">
        <f t="shared" si="3"/>
        <v>3.3105820825898586</v>
      </c>
    </row>
    <row r="57" spans="1:16">
      <c r="A57" s="2" t="s">
        <v>118</v>
      </c>
      <c r="B57" s="3" t="s">
        <v>119</v>
      </c>
      <c r="C57" s="8">
        <v>156.94</v>
      </c>
      <c r="D57" s="9">
        <v>52.07</v>
      </c>
      <c r="E57" s="9">
        <v>76.47</v>
      </c>
      <c r="F57" s="10">
        <v>50.56</v>
      </c>
      <c r="G57" s="8">
        <v>863.65</v>
      </c>
      <c r="H57" s="9">
        <v>748.45</v>
      </c>
      <c r="I57" s="9">
        <v>316.12</v>
      </c>
      <c r="J57" s="10">
        <v>712.4</v>
      </c>
      <c r="K57" s="8">
        <f t="shared" si="0"/>
        <v>660.15499999999997</v>
      </c>
      <c r="L57" s="9">
        <f>AVERAGE(C57:F57)</f>
        <v>84.01</v>
      </c>
      <c r="M57" s="10">
        <f t="shared" si="1"/>
        <v>2.9741718272454083</v>
      </c>
      <c r="N57" s="8">
        <f t="shared" si="2"/>
        <v>592.32333333333338</v>
      </c>
      <c r="O57" s="9">
        <f>AVERAGE(D57:F57)</f>
        <v>59.699999999999996</v>
      </c>
      <c r="P57" s="10">
        <f t="shared" si="3"/>
        <v>3.3105820825898586</v>
      </c>
    </row>
    <row r="58" spans="1:16">
      <c r="A58" s="2" t="s">
        <v>120</v>
      </c>
      <c r="B58" s="3" t="s">
        <v>121</v>
      </c>
      <c r="C58" s="8">
        <v>133.21</v>
      </c>
      <c r="D58" s="9">
        <v>42.85</v>
      </c>
      <c r="E58" s="9">
        <v>33.049999999999997</v>
      </c>
      <c r="F58" s="10">
        <v>38.97</v>
      </c>
      <c r="G58" s="8">
        <v>552.41999999999996</v>
      </c>
      <c r="H58" s="9">
        <v>380.45</v>
      </c>
      <c r="I58" s="9">
        <v>414.1</v>
      </c>
      <c r="J58" s="10">
        <v>354.5</v>
      </c>
      <c r="K58" s="8">
        <f t="shared" si="0"/>
        <v>425.36749999999995</v>
      </c>
      <c r="L58" s="9">
        <f>AVERAGE(C58:F58)</f>
        <v>62.02</v>
      </c>
      <c r="M58" s="10">
        <f t="shared" si="1"/>
        <v>2.7779043780229178</v>
      </c>
      <c r="N58" s="8">
        <f t="shared" si="2"/>
        <v>383.01666666666665</v>
      </c>
      <c r="O58" s="9">
        <f>AVERAGE(D58:F58)</f>
        <v>38.29</v>
      </c>
      <c r="P58" s="10">
        <f t="shared" si="3"/>
        <v>3.3223676059466301</v>
      </c>
    </row>
    <row r="59" spans="1:16">
      <c r="A59" s="2" t="s">
        <v>122</v>
      </c>
      <c r="B59" s="3" t="s">
        <v>123</v>
      </c>
      <c r="C59" s="8">
        <v>306.33</v>
      </c>
      <c r="D59" s="9">
        <v>213.87</v>
      </c>
      <c r="E59" s="9">
        <v>183.18</v>
      </c>
      <c r="F59" s="10">
        <v>274.08</v>
      </c>
      <c r="G59" s="8">
        <v>1973.11</v>
      </c>
      <c r="H59" s="9">
        <v>2217.56</v>
      </c>
      <c r="I59" s="9">
        <v>2071.16</v>
      </c>
      <c r="J59" s="10">
        <v>2255.62</v>
      </c>
      <c r="K59" s="8">
        <f t="shared" si="0"/>
        <v>2129.3625000000002</v>
      </c>
      <c r="L59" s="9">
        <f>AVERAGE(C59:F59)</f>
        <v>244.36500000000001</v>
      </c>
      <c r="M59" s="10">
        <f t="shared" si="1"/>
        <v>3.1233120030810455</v>
      </c>
      <c r="N59" s="8">
        <f t="shared" si="2"/>
        <v>2181.4466666666663</v>
      </c>
      <c r="O59" s="9">
        <f>AVERAGE(D59:F59)</f>
        <v>223.71</v>
      </c>
      <c r="P59" s="10">
        <f t="shared" si="3"/>
        <v>3.2855835497902008</v>
      </c>
    </row>
    <row r="60" spans="1:16">
      <c r="A60" s="2" t="s">
        <v>124</v>
      </c>
      <c r="B60" s="3" t="s">
        <v>125</v>
      </c>
      <c r="C60" s="8">
        <v>88.9</v>
      </c>
      <c r="D60" s="9">
        <v>33.130000000000003</v>
      </c>
      <c r="E60" s="9">
        <v>33.130000000000003</v>
      </c>
      <c r="F60" s="10">
        <v>34.35</v>
      </c>
      <c r="G60" s="8">
        <v>210.71</v>
      </c>
      <c r="H60" s="9">
        <v>415.75</v>
      </c>
      <c r="I60" s="9">
        <v>238.39</v>
      </c>
      <c r="J60" s="10">
        <v>343.17</v>
      </c>
      <c r="K60" s="8">
        <f t="shared" si="0"/>
        <v>302.005</v>
      </c>
      <c r="L60" s="9">
        <f>AVERAGE(C60:F60)</f>
        <v>47.377499999999998</v>
      </c>
      <c r="M60" s="10">
        <f t="shared" si="1"/>
        <v>2.6722984569799988</v>
      </c>
      <c r="N60" s="8">
        <f t="shared" si="2"/>
        <v>332.43666666666667</v>
      </c>
      <c r="O60" s="9">
        <f>AVERAGE(D60:F60)</f>
        <v>33.536666666666669</v>
      </c>
      <c r="P60" s="10">
        <f t="shared" si="3"/>
        <v>3.309268309038897</v>
      </c>
    </row>
    <row r="61" spans="1:16">
      <c r="A61" s="2" t="s">
        <v>126</v>
      </c>
      <c r="B61" s="3" t="s">
        <v>127</v>
      </c>
      <c r="C61" s="8">
        <v>117.57</v>
      </c>
      <c r="D61" s="9">
        <v>63.54</v>
      </c>
      <c r="E61" s="9">
        <v>43.98</v>
      </c>
      <c r="F61" s="10">
        <v>55.75</v>
      </c>
      <c r="G61" s="8">
        <v>367.79</v>
      </c>
      <c r="H61" s="9">
        <v>700.09</v>
      </c>
      <c r="I61" s="9">
        <v>143.94999999999999</v>
      </c>
      <c r="J61" s="10">
        <v>711.92</v>
      </c>
      <c r="K61" s="8">
        <f t="shared" si="0"/>
        <v>480.9375</v>
      </c>
      <c r="L61" s="9">
        <f>AVERAGE(C61:F61)</f>
        <v>70.209999999999994</v>
      </c>
      <c r="M61" s="10">
        <f t="shared" si="1"/>
        <v>2.7761009883205126</v>
      </c>
      <c r="N61" s="8">
        <f t="shared" si="2"/>
        <v>518.65333333333331</v>
      </c>
      <c r="O61" s="9">
        <f>AVERAGE(D61:F61)</f>
        <v>54.423333333333325</v>
      </c>
      <c r="P61" s="10">
        <f t="shared" si="3"/>
        <v>3.2524733398002916</v>
      </c>
    </row>
    <row r="62" spans="1:16">
      <c r="A62" s="2" t="s">
        <v>128</v>
      </c>
      <c r="B62" s="3" t="s">
        <v>129</v>
      </c>
      <c r="C62" s="8">
        <v>101.89</v>
      </c>
      <c r="D62" s="9">
        <v>33.44</v>
      </c>
      <c r="E62" s="9">
        <v>40.69</v>
      </c>
      <c r="F62" s="10">
        <v>40.35</v>
      </c>
      <c r="G62" s="8">
        <v>668.92</v>
      </c>
      <c r="H62" s="9">
        <v>348.76</v>
      </c>
      <c r="I62" s="9">
        <v>384.63</v>
      </c>
      <c r="J62" s="10">
        <v>321.18</v>
      </c>
      <c r="K62" s="8">
        <f t="shared" si="0"/>
        <v>430.8725</v>
      </c>
      <c r="L62" s="9">
        <f>AVERAGE(C62:F62)</f>
        <v>54.092499999999994</v>
      </c>
      <c r="M62" s="10">
        <f t="shared" si="1"/>
        <v>2.9937605414734763</v>
      </c>
      <c r="N62" s="8">
        <f t="shared" si="2"/>
        <v>351.52333333333331</v>
      </c>
      <c r="O62" s="9">
        <f>AVERAGE(D62:F62)</f>
        <v>38.159999999999997</v>
      </c>
      <c r="P62" s="10">
        <f t="shared" si="3"/>
        <v>3.2034873788930409</v>
      </c>
    </row>
    <row r="63" spans="1:16">
      <c r="A63" s="2" t="s">
        <v>130</v>
      </c>
      <c r="B63" s="3" t="s">
        <v>131</v>
      </c>
      <c r="C63" s="8">
        <v>95.52</v>
      </c>
      <c r="D63" s="9">
        <v>31.26</v>
      </c>
      <c r="E63" s="9">
        <v>31.09</v>
      </c>
      <c r="F63" s="10">
        <v>34.71</v>
      </c>
      <c r="G63" s="8">
        <v>196.22</v>
      </c>
      <c r="H63" s="9">
        <v>324.02999999999997</v>
      </c>
      <c r="I63" s="9">
        <v>324.3</v>
      </c>
      <c r="J63" s="10">
        <v>238.32</v>
      </c>
      <c r="K63" s="8">
        <f t="shared" si="0"/>
        <v>270.71749999999997</v>
      </c>
      <c r="L63" s="9">
        <f>AVERAGE(C63:F63)</f>
        <v>48.145000000000003</v>
      </c>
      <c r="M63" s="10">
        <f t="shared" si="1"/>
        <v>2.4913302679156728</v>
      </c>
      <c r="N63" s="8">
        <f t="shared" si="2"/>
        <v>295.54999999999995</v>
      </c>
      <c r="O63" s="9">
        <f>AVERAGE(D63:F63)</f>
        <v>32.353333333333332</v>
      </c>
      <c r="P63" s="10">
        <f t="shared" si="3"/>
        <v>3.1914159560952111</v>
      </c>
    </row>
    <row r="64" spans="1:16">
      <c r="A64" s="2" t="s">
        <v>132</v>
      </c>
      <c r="B64" s="3" t="s">
        <v>133</v>
      </c>
      <c r="C64" s="8">
        <v>136.24</v>
      </c>
      <c r="D64" s="9">
        <v>50.06</v>
      </c>
      <c r="E64" s="9">
        <v>41.71</v>
      </c>
      <c r="F64" s="10">
        <v>38.590000000000003</v>
      </c>
      <c r="G64" s="8">
        <v>1537.57</v>
      </c>
      <c r="H64" s="9">
        <v>420.48</v>
      </c>
      <c r="I64" s="9">
        <v>354.16</v>
      </c>
      <c r="J64" s="10">
        <v>405.44</v>
      </c>
      <c r="K64" s="8">
        <f t="shared" si="0"/>
        <v>679.41250000000002</v>
      </c>
      <c r="L64" s="9">
        <f>AVERAGE(C64:F64)</f>
        <v>66.650000000000006</v>
      </c>
      <c r="M64" s="10">
        <f t="shared" si="1"/>
        <v>3.3496109810962564</v>
      </c>
      <c r="N64" s="8">
        <f t="shared" si="2"/>
        <v>393.36000000000007</v>
      </c>
      <c r="O64" s="9">
        <f>AVERAGE(D64:F64)</f>
        <v>43.45333333333334</v>
      </c>
      <c r="P64" s="10">
        <f t="shared" si="3"/>
        <v>3.178311503803207</v>
      </c>
    </row>
    <row r="65" spans="1:16">
      <c r="A65" s="2" t="s">
        <v>134</v>
      </c>
      <c r="B65" s="3" t="s">
        <v>135</v>
      </c>
      <c r="C65" s="8">
        <v>173.73</v>
      </c>
      <c r="D65" s="9">
        <v>39.99</v>
      </c>
      <c r="E65" s="9">
        <v>49.21</v>
      </c>
      <c r="F65" s="10">
        <v>77.92</v>
      </c>
      <c r="G65" s="8">
        <v>269.44</v>
      </c>
      <c r="H65" s="9">
        <v>686.04</v>
      </c>
      <c r="I65" s="9">
        <v>268.61</v>
      </c>
      <c r="J65" s="10">
        <v>541.17999999999995</v>
      </c>
      <c r="K65" s="8">
        <f t="shared" si="0"/>
        <v>441.3175</v>
      </c>
      <c r="L65" s="9">
        <f>AVERAGE(C65:F65)</f>
        <v>85.212500000000006</v>
      </c>
      <c r="M65" s="10">
        <f t="shared" si="1"/>
        <v>2.3726799740206328</v>
      </c>
      <c r="N65" s="8">
        <f t="shared" si="2"/>
        <v>498.60999999999996</v>
      </c>
      <c r="O65" s="9">
        <f>AVERAGE(D65:F65)</f>
        <v>55.706666666666671</v>
      </c>
      <c r="P65" s="10">
        <f t="shared" si="3"/>
        <v>3.1619899206613424</v>
      </c>
    </row>
    <row r="66" spans="1:16">
      <c r="A66" s="2" t="s">
        <v>136</v>
      </c>
      <c r="B66" s="3" t="s">
        <v>137</v>
      </c>
      <c r="C66" s="8">
        <v>91.77</v>
      </c>
      <c r="D66" s="9">
        <v>27.82</v>
      </c>
      <c r="E66" s="9">
        <v>28.79</v>
      </c>
      <c r="F66" s="10">
        <v>28.02</v>
      </c>
      <c r="G66" s="8">
        <v>814.53</v>
      </c>
      <c r="H66" s="9">
        <v>362.21</v>
      </c>
      <c r="I66" s="9">
        <v>158.4</v>
      </c>
      <c r="J66" s="10">
        <v>239.66</v>
      </c>
      <c r="K66" s="8">
        <f t="shared" si="0"/>
        <v>393.70000000000005</v>
      </c>
      <c r="L66" s="9">
        <f>AVERAGE(C66:F66)</f>
        <v>44.1</v>
      </c>
      <c r="M66" s="10">
        <f t="shared" si="1"/>
        <v>3.1582461516015203</v>
      </c>
      <c r="N66" s="8">
        <f t="shared" si="2"/>
        <v>253.42333333333332</v>
      </c>
      <c r="O66" s="9">
        <f>AVERAGE(D66:F66)</f>
        <v>28.209999999999997</v>
      </c>
      <c r="P66" s="10">
        <f t="shared" si="3"/>
        <v>3.1672707921739582</v>
      </c>
    </row>
    <row r="67" spans="1:16">
      <c r="A67" s="2" t="s">
        <v>138</v>
      </c>
      <c r="B67" s="3" t="s">
        <v>139</v>
      </c>
      <c r="C67" s="8">
        <v>558.14</v>
      </c>
      <c r="D67" s="9">
        <v>143.18</v>
      </c>
      <c r="E67" s="9">
        <v>215.65</v>
      </c>
      <c r="F67" s="10">
        <v>187.26</v>
      </c>
      <c r="G67" s="8">
        <v>6502.27</v>
      </c>
      <c r="H67" s="9">
        <v>1406.28</v>
      </c>
      <c r="I67" s="9">
        <v>1852.78</v>
      </c>
      <c r="J67" s="10">
        <v>1450.78</v>
      </c>
      <c r="K67" s="8">
        <f t="shared" si="0"/>
        <v>2803.0275000000001</v>
      </c>
      <c r="L67" s="9">
        <f>AVERAGE(C67:F67)</f>
        <v>276.0575</v>
      </c>
      <c r="M67" s="10">
        <f t="shared" si="1"/>
        <v>3.3439451961833009</v>
      </c>
      <c r="N67" s="8">
        <f t="shared" si="2"/>
        <v>1569.9466666666667</v>
      </c>
      <c r="O67" s="9">
        <f>AVERAGE(D67:F67)</f>
        <v>182.03</v>
      </c>
      <c r="P67" s="10">
        <f t="shared" si="3"/>
        <v>3.1084674067215614</v>
      </c>
    </row>
    <row r="68" spans="1:16">
      <c r="A68" s="2" t="s">
        <v>140</v>
      </c>
      <c r="B68" s="3" t="s">
        <v>141</v>
      </c>
      <c r="C68" s="8">
        <v>74.09</v>
      </c>
      <c r="D68" s="9">
        <v>25.82</v>
      </c>
      <c r="E68" s="9">
        <v>22.83</v>
      </c>
      <c r="F68" s="10">
        <v>24.42</v>
      </c>
      <c r="G68" s="8">
        <v>153.97999999999999</v>
      </c>
      <c r="H68" s="9">
        <v>238.58</v>
      </c>
      <c r="I68" s="9">
        <v>160.69999999999999</v>
      </c>
      <c r="J68" s="10">
        <v>243.71</v>
      </c>
      <c r="K68" s="8">
        <f t="shared" ref="K68:K131" si="4">AVERAGE(G68:J68)</f>
        <v>199.24250000000001</v>
      </c>
      <c r="L68" s="9">
        <f>AVERAGE(C68:F68)</f>
        <v>36.79</v>
      </c>
      <c r="M68" s="10">
        <f t="shared" ref="M68:M131" si="5">LOG(K68/L68,2)</f>
        <v>2.4371398370634672</v>
      </c>
      <c r="N68" s="8">
        <f t="shared" ref="N68:N131" si="6">AVERAGE(H68:J68)</f>
        <v>214.33</v>
      </c>
      <c r="O68" s="9">
        <f>AVERAGE(D68:F68)</f>
        <v>24.356666666666666</v>
      </c>
      <c r="P68" s="10">
        <f t="shared" ref="P68:P131" si="7">LOG(N68/O68,2)</f>
        <v>3.137445187986232</v>
      </c>
    </row>
    <row r="69" spans="1:16">
      <c r="A69" s="2" t="s">
        <v>142</v>
      </c>
      <c r="B69" s="3" t="s">
        <v>143</v>
      </c>
      <c r="C69" s="8">
        <v>152.15</v>
      </c>
      <c r="D69" s="9">
        <v>101.49</v>
      </c>
      <c r="E69" s="9">
        <v>107.46</v>
      </c>
      <c r="F69" s="10">
        <v>79.319999999999993</v>
      </c>
      <c r="G69" s="8">
        <v>859.85</v>
      </c>
      <c r="H69" s="9">
        <v>435.25</v>
      </c>
      <c r="I69" s="9">
        <v>1319.03</v>
      </c>
      <c r="J69" s="10">
        <v>705.49</v>
      </c>
      <c r="K69" s="8">
        <f t="shared" si="4"/>
        <v>829.90499999999997</v>
      </c>
      <c r="L69" s="9">
        <f>AVERAGE(C69:F69)</f>
        <v>110.10499999999999</v>
      </c>
      <c r="M69" s="10">
        <f t="shared" si="5"/>
        <v>2.9140662143625082</v>
      </c>
      <c r="N69" s="8">
        <f t="shared" si="6"/>
        <v>819.92333333333329</v>
      </c>
      <c r="O69" s="9">
        <f>AVERAGE(D69:F69)</f>
        <v>96.089999999999989</v>
      </c>
      <c r="P69" s="10">
        <f t="shared" si="7"/>
        <v>3.0930308133565769</v>
      </c>
    </row>
    <row r="70" spans="1:16">
      <c r="A70" s="2" t="s">
        <v>144</v>
      </c>
      <c r="B70" s="3" t="s">
        <v>145</v>
      </c>
      <c r="C70" s="8">
        <v>487</v>
      </c>
      <c r="D70" s="9">
        <v>185.7</v>
      </c>
      <c r="E70" s="9">
        <v>223.36</v>
      </c>
      <c r="F70" s="10">
        <v>150.57</v>
      </c>
      <c r="G70" s="8">
        <v>2427.1</v>
      </c>
      <c r="H70" s="9">
        <v>1513.63</v>
      </c>
      <c r="I70" s="9">
        <v>1485.88</v>
      </c>
      <c r="J70" s="10">
        <v>1611.6</v>
      </c>
      <c r="K70" s="8">
        <f t="shared" si="4"/>
        <v>1759.5525000000002</v>
      </c>
      <c r="L70" s="9">
        <f>AVERAGE(C70:F70)</f>
        <v>261.65750000000003</v>
      </c>
      <c r="M70" s="10">
        <f t="shared" si="5"/>
        <v>2.7494570433736443</v>
      </c>
      <c r="N70" s="8">
        <f t="shared" si="6"/>
        <v>1537.0366666666669</v>
      </c>
      <c r="O70" s="9">
        <f>AVERAGE(D70:F70)</f>
        <v>186.54333333333332</v>
      </c>
      <c r="P70" s="10">
        <f t="shared" si="7"/>
        <v>3.0425688742460264</v>
      </c>
    </row>
    <row r="71" spans="1:16">
      <c r="A71" s="2" t="s">
        <v>146</v>
      </c>
      <c r="B71" s="3" t="s">
        <v>147</v>
      </c>
      <c r="C71" s="8">
        <v>283.14</v>
      </c>
      <c r="D71" s="9">
        <v>67.92</v>
      </c>
      <c r="E71" s="9">
        <v>67.08</v>
      </c>
      <c r="F71" s="10">
        <v>82.06</v>
      </c>
      <c r="G71" s="8">
        <v>1080.3800000000001</v>
      </c>
      <c r="H71" s="9">
        <v>764.86</v>
      </c>
      <c r="I71" s="9">
        <v>491.88</v>
      </c>
      <c r="J71" s="10">
        <v>517.39</v>
      </c>
      <c r="K71" s="8">
        <f t="shared" si="4"/>
        <v>713.62750000000005</v>
      </c>
      <c r="L71" s="9">
        <f>AVERAGE(C71:F71)</f>
        <v>125.05</v>
      </c>
      <c r="M71" s="10">
        <f t="shared" si="5"/>
        <v>2.5126661538004105</v>
      </c>
      <c r="N71" s="8">
        <f t="shared" si="6"/>
        <v>591.37666666666667</v>
      </c>
      <c r="O71" s="9">
        <f>AVERAGE(D71:F71)</f>
        <v>72.353333333333339</v>
      </c>
      <c r="P71" s="10">
        <f t="shared" si="7"/>
        <v>3.0309459329995749</v>
      </c>
    </row>
    <row r="72" spans="1:16">
      <c r="A72" s="2" t="s">
        <v>148</v>
      </c>
      <c r="B72" s="3" t="s">
        <v>149</v>
      </c>
      <c r="C72" s="8">
        <v>508.32</v>
      </c>
      <c r="D72" s="9">
        <v>174.03</v>
      </c>
      <c r="E72" s="9">
        <v>258.97000000000003</v>
      </c>
      <c r="F72" s="10">
        <v>162.47999999999999</v>
      </c>
      <c r="G72" s="8">
        <v>1178.73</v>
      </c>
      <c r="H72" s="9">
        <v>2413.4499999999998</v>
      </c>
      <c r="I72" s="9">
        <v>1081.44</v>
      </c>
      <c r="J72" s="10">
        <v>1211.83</v>
      </c>
      <c r="K72" s="8">
        <f t="shared" si="4"/>
        <v>1471.3625</v>
      </c>
      <c r="L72" s="9">
        <f>AVERAGE(C72:F72)</f>
        <v>275.95</v>
      </c>
      <c r="M72" s="10">
        <f t="shared" si="5"/>
        <v>2.4146739369321693</v>
      </c>
      <c r="N72" s="8">
        <f t="shared" si="6"/>
        <v>1568.9066666666665</v>
      </c>
      <c r="O72" s="9">
        <f>AVERAGE(D72:F72)</f>
        <v>198.49333333333334</v>
      </c>
      <c r="P72" s="10">
        <f t="shared" si="7"/>
        <v>2.9825970713474366</v>
      </c>
    </row>
    <row r="73" spans="1:16">
      <c r="A73" s="2" t="s">
        <v>150</v>
      </c>
      <c r="B73" s="3" t="s">
        <v>151</v>
      </c>
      <c r="C73" s="8">
        <v>76.75</v>
      </c>
      <c r="D73" s="9">
        <v>26.69</v>
      </c>
      <c r="E73" s="9">
        <v>26.62</v>
      </c>
      <c r="F73" s="10">
        <v>25.25</v>
      </c>
      <c r="G73" s="8">
        <v>615.24</v>
      </c>
      <c r="H73" s="9">
        <v>174.73</v>
      </c>
      <c r="I73" s="9">
        <v>230.67</v>
      </c>
      <c r="J73" s="10">
        <v>232.7</v>
      </c>
      <c r="K73" s="8">
        <f t="shared" si="4"/>
        <v>313.33499999999998</v>
      </c>
      <c r="L73" s="9">
        <f>AVERAGE(C73:F73)</f>
        <v>38.827500000000001</v>
      </c>
      <c r="M73" s="10">
        <f t="shared" si="5"/>
        <v>3.0125552059258669</v>
      </c>
      <c r="N73" s="8">
        <f t="shared" si="6"/>
        <v>212.69999999999996</v>
      </c>
      <c r="O73" s="9">
        <f>AVERAGE(D73:F73)</f>
        <v>26.186666666666667</v>
      </c>
      <c r="P73" s="10">
        <f t="shared" si="7"/>
        <v>3.0219156992544973</v>
      </c>
    </row>
    <row r="74" spans="1:16">
      <c r="A74" s="2" t="s">
        <v>152</v>
      </c>
      <c r="B74" s="3" t="s">
        <v>153</v>
      </c>
      <c r="C74" s="8">
        <v>71.47</v>
      </c>
      <c r="D74" s="9">
        <v>24.54</v>
      </c>
      <c r="E74" s="9">
        <v>25.98</v>
      </c>
      <c r="F74" s="10">
        <v>26.8</v>
      </c>
      <c r="G74" s="8">
        <v>87.34</v>
      </c>
      <c r="H74" s="9">
        <v>234.97</v>
      </c>
      <c r="I74" s="9">
        <v>220.99</v>
      </c>
      <c r="J74" s="10">
        <v>170.66</v>
      </c>
      <c r="K74" s="8">
        <f t="shared" si="4"/>
        <v>178.48999999999998</v>
      </c>
      <c r="L74" s="9">
        <f>AVERAGE(C74:F74)</f>
        <v>37.197499999999998</v>
      </c>
      <c r="M74" s="10">
        <f t="shared" si="5"/>
        <v>2.2625656808627395</v>
      </c>
      <c r="N74" s="8">
        <f t="shared" si="6"/>
        <v>208.87333333333333</v>
      </c>
      <c r="O74" s="9">
        <f>AVERAGE(D74:F74)</f>
        <v>25.77333333333333</v>
      </c>
      <c r="P74" s="10">
        <f t="shared" si="7"/>
        <v>3.0186772746698174</v>
      </c>
    </row>
    <row r="75" spans="1:16">
      <c r="A75" s="2" t="s">
        <v>154</v>
      </c>
      <c r="B75" s="3" t="s">
        <v>155</v>
      </c>
      <c r="C75" s="8">
        <v>984.92</v>
      </c>
      <c r="D75" s="9">
        <v>400.72</v>
      </c>
      <c r="E75" s="9">
        <v>290.08</v>
      </c>
      <c r="F75" s="10">
        <v>317.06</v>
      </c>
      <c r="G75" s="8">
        <v>10052.200000000001</v>
      </c>
      <c r="H75" s="9">
        <v>2243.2199999999998</v>
      </c>
      <c r="I75" s="9">
        <v>3665.63</v>
      </c>
      <c r="J75" s="10">
        <v>1864.54</v>
      </c>
      <c r="K75" s="8">
        <f t="shared" si="4"/>
        <v>4456.3975</v>
      </c>
      <c r="L75" s="9">
        <f>AVERAGE(C75:F75)</f>
        <v>498.19499999999994</v>
      </c>
      <c r="M75" s="10">
        <f t="shared" si="5"/>
        <v>3.1610954758214262</v>
      </c>
      <c r="N75" s="8">
        <f t="shared" si="6"/>
        <v>2591.13</v>
      </c>
      <c r="O75" s="9">
        <f>AVERAGE(D75:F75)</f>
        <v>335.95333333333332</v>
      </c>
      <c r="P75" s="10">
        <f t="shared" si="7"/>
        <v>2.947248649129484</v>
      </c>
    </row>
    <row r="76" spans="1:16">
      <c r="A76" s="2" t="s">
        <v>156</v>
      </c>
      <c r="B76" s="3" t="s">
        <v>157</v>
      </c>
      <c r="C76" s="8">
        <v>238.39</v>
      </c>
      <c r="D76" s="9">
        <v>51.13</v>
      </c>
      <c r="E76" s="9">
        <v>37.380000000000003</v>
      </c>
      <c r="F76" s="10">
        <v>36.75</v>
      </c>
      <c r="G76" s="8">
        <v>574.85</v>
      </c>
      <c r="H76" s="9">
        <v>382.6</v>
      </c>
      <c r="I76" s="9">
        <v>345.39</v>
      </c>
      <c r="J76" s="10">
        <v>246.05</v>
      </c>
      <c r="K76" s="8">
        <f t="shared" si="4"/>
        <v>387.22250000000003</v>
      </c>
      <c r="L76" s="9">
        <f>AVERAGE(C76:F76)</f>
        <v>90.912499999999994</v>
      </c>
      <c r="M76" s="10">
        <f t="shared" si="5"/>
        <v>2.090612208170529</v>
      </c>
      <c r="N76" s="8">
        <f t="shared" si="6"/>
        <v>324.68</v>
      </c>
      <c r="O76" s="9">
        <f>AVERAGE(D76:F76)</f>
        <v>41.753333333333337</v>
      </c>
      <c r="P76" s="10">
        <f t="shared" si="7"/>
        <v>2.9590552352920327</v>
      </c>
    </row>
    <row r="77" spans="1:16">
      <c r="A77" s="2" t="s">
        <v>158</v>
      </c>
      <c r="B77" s="3" t="s">
        <v>159</v>
      </c>
      <c r="C77" s="8">
        <v>250.04</v>
      </c>
      <c r="D77" s="9">
        <v>93.42</v>
      </c>
      <c r="E77" s="9">
        <v>79.31</v>
      </c>
      <c r="F77" s="10">
        <v>74.180000000000007</v>
      </c>
      <c r="G77" s="8">
        <v>378.46</v>
      </c>
      <c r="H77" s="9">
        <v>764.58</v>
      </c>
      <c r="I77" s="9">
        <v>535.35</v>
      </c>
      <c r="J77" s="10">
        <v>597.65</v>
      </c>
      <c r="K77" s="8">
        <f t="shared" si="4"/>
        <v>569.01</v>
      </c>
      <c r="L77" s="9">
        <f>AVERAGE(C77:F77)</f>
        <v>124.2375</v>
      </c>
      <c r="M77" s="10">
        <f t="shared" si="5"/>
        <v>2.1953533030906063</v>
      </c>
      <c r="N77" s="8">
        <f t="shared" si="6"/>
        <v>632.52666666666664</v>
      </c>
      <c r="O77" s="9">
        <f>AVERAGE(D77:F77)</f>
        <v>82.303333333333342</v>
      </c>
      <c r="P77" s="10">
        <f t="shared" si="7"/>
        <v>2.9421035366729451</v>
      </c>
    </row>
    <row r="78" spans="1:16">
      <c r="A78" s="2" t="s">
        <v>160</v>
      </c>
      <c r="B78" s="3" t="s">
        <v>161</v>
      </c>
      <c r="C78" s="8">
        <v>92.72</v>
      </c>
      <c r="D78" s="9">
        <v>30.89</v>
      </c>
      <c r="E78" s="9">
        <v>28.43</v>
      </c>
      <c r="F78" s="10">
        <v>27.99</v>
      </c>
      <c r="G78" s="8">
        <v>627.01</v>
      </c>
      <c r="H78" s="9">
        <v>193.18</v>
      </c>
      <c r="I78" s="9">
        <v>264.69</v>
      </c>
      <c r="J78" s="10">
        <v>223.89</v>
      </c>
      <c r="K78" s="8">
        <f t="shared" si="4"/>
        <v>327.1925</v>
      </c>
      <c r="L78" s="9">
        <f>AVERAGE(C78:F78)</f>
        <v>45.0075</v>
      </c>
      <c r="M78" s="10">
        <f t="shared" si="5"/>
        <v>2.8619023430973836</v>
      </c>
      <c r="N78" s="8">
        <f t="shared" si="6"/>
        <v>227.25333333333333</v>
      </c>
      <c r="O78" s="9">
        <f>AVERAGE(D78:F78)</f>
        <v>29.103333333333335</v>
      </c>
      <c r="P78" s="10">
        <f t="shared" si="7"/>
        <v>2.9650451499616897</v>
      </c>
    </row>
    <row r="79" spans="1:16">
      <c r="A79" s="2" t="s">
        <v>162</v>
      </c>
      <c r="B79" s="3" t="s">
        <v>163</v>
      </c>
      <c r="C79" s="8">
        <v>1859.3</v>
      </c>
      <c r="D79" s="9">
        <v>982.54</v>
      </c>
      <c r="E79" s="9">
        <v>683.33</v>
      </c>
      <c r="F79" s="10">
        <v>626.38</v>
      </c>
      <c r="G79" s="8">
        <v>15275.27</v>
      </c>
      <c r="H79" s="9">
        <v>4331.2700000000004</v>
      </c>
      <c r="I79" s="9">
        <v>6763.92</v>
      </c>
      <c r="J79" s="10">
        <v>6024.87</v>
      </c>
      <c r="K79" s="8">
        <f t="shared" si="4"/>
        <v>8098.8324999999995</v>
      </c>
      <c r="L79" s="9">
        <f>AVERAGE(C79:F79)</f>
        <v>1037.8875</v>
      </c>
      <c r="M79" s="10">
        <f t="shared" si="5"/>
        <v>2.9640638752372039</v>
      </c>
      <c r="N79" s="8">
        <f t="shared" si="6"/>
        <v>5706.6866666666674</v>
      </c>
      <c r="O79" s="9">
        <f>AVERAGE(D79:F79)</f>
        <v>764.08333333333337</v>
      </c>
      <c r="P79" s="10">
        <f t="shared" si="7"/>
        <v>2.900851455253934</v>
      </c>
    </row>
    <row r="80" spans="1:16">
      <c r="A80" s="2" t="s">
        <v>164</v>
      </c>
      <c r="B80" s="3" t="s">
        <v>165</v>
      </c>
      <c r="C80" s="8">
        <v>93.86</v>
      </c>
      <c r="D80" s="9">
        <v>30.01</v>
      </c>
      <c r="E80" s="9">
        <v>33.97</v>
      </c>
      <c r="F80" s="10">
        <v>32.43</v>
      </c>
      <c r="G80" s="8">
        <v>401.97</v>
      </c>
      <c r="H80" s="9">
        <v>144.41</v>
      </c>
      <c r="I80" s="9">
        <v>257.49</v>
      </c>
      <c r="J80" s="10">
        <v>309.33999999999997</v>
      </c>
      <c r="K80" s="8">
        <f t="shared" si="4"/>
        <v>278.30250000000001</v>
      </c>
      <c r="L80" s="9">
        <f>AVERAGE(C80:F80)</f>
        <v>47.567500000000003</v>
      </c>
      <c r="M80" s="10">
        <f t="shared" si="5"/>
        <v>2.5486057596652829</v>
      </c>
      <c r="N80" s="8">
        <f t="shared" si="6"/>
        <v>237.08</v>
      </c>
      <c r="O80" s="9">
        <f>AVERAGE(D80:F80)</f>
        <v>32.136666666666663</v>
      </c>
      <c r="P80" s="10">
        <f t="shared" si="7"/>
        <v>2.8830817623712908</v>
      </c>
    </row>
    <row r="81" spans="1:16">
      <c r="A81" s="2" t="s">
        <v>166</v>
      </c>
      <c r="B81" s="3" t="s">
        <v>167</v>
      </c>
      <c r="C81" s="8">
        <v>106.34</v>
      </c>
      <c r="D81" s="9">
        <v>31.05</v>
      </c>
      <c r="E81" s="9">
        <v>33.04</v>
      </c>
      <c r="F81" s="10">
        <v>33.840000000000003</v>
      </c>
      <c r="G81" s="8">
        <v>235.75</v>
      </c>
      <c r="H81" s="9">
        <v>200.99</v>
      </c>
      <c r="I81" s="9">
        <v>309.38</v>
      </c>
      <c r="J81" s="10">
        <v>198.47</v>
      </c>
      <c r="K81" s="8">
        <f t="shared" si="4"/>
        <v>236.14750000000001</v>
      </c>
      <c r="L81" s="9">
        <f>AVERAGE(C81:F81)</f>
        <v>51.067500000000003</v>
      </c>
      <c r="M81" s="10">
        <f t="shared" si="5"/>
        <v>2.2092109233053803</v>
      </c>
      <c r="N81" s="8">
        <f t="shared" si="6"/>
        <v>236.28</v>
      </c>
      <c r="O81" s="9">
        <f>AVERAGE(D81:F81)</f>
        <v>32.643333333333338</v>
      </c>
      <c r="P81" s="10">
        <f t="shared" si="7"/>
        <v>2.8556372281215086</v>
      </c>
    </row>
    <row r="82" spans="1:16">
      <c r="A82" s="2" t="s">
        <v>168</v>
      </c>
      <c r="B82" s="3" t="s">
        <v>169</v>
      </c>
      <c r="C82" s="8">
        <v>160.78</v>
      </c>
      <c r="D82" s="9">
        <v>45.33</v>
      </c>
      <c r="E82" s="9">
        <v>39.35</v>
      </c>
      <c r="F82" s="10">
        <v>71.959999999999994</v>
      </c>
      <c r="G82" s="8">
        <v>1358.15</v>
      </c>
      <c r="H82" s="9">
        <v>313.55</v>
      </c>
      <c r="I82" s="9">
        <v>252.09</v>
      </c>
      <c r="J82" s="10">
        <v>541.13</v>
      </c>
      <c r="K82" s="8">
        <f t="shared" si="4"/>
        <v>616.23</v>
      </c>
      <c r="L82" s="9">
        <f>AVERAGE(C82:F82)</f>
        <v>79.355000000000004</v>
      </c>
      <c r="M82" s="10">
        <f t="shared" si="5"/>
        <v>2.957075886615983</v>
      </c>
      <c r="N82" s="8">
        <f t="shared" si="6"/>
        <v>368.92333333333335</v>
      </c>
      <c r="O82" s="9">
        <f>AVERAGE(D82:F82)</f>
        <v>52.213333333333331</v>
      </c>
      <c r="P82" s="10">
        <f t="shared" si="7"/>
        <v>2.8208308688721146</v>
      </c>
    </row>
    <row r="83" spans="1:16">
      <c r="A83" s="2" t="s">
        <v>170</v>
      </c>
      <c r="B83" s="3" t="s">
        <v>171</v>
      </c>
      <c r="C83" s="8">
        <v>95.42</v>
      </c>
      <c r="D83" s="9">
        <v>43.72</v>
      </c>
      <c r="E83" s="9">
        <v>43.33</v>
      </c>
      <c r="F83" s="10">
        <v>41.07</v>
      </c>
      <c r="G83" s="8">
        <v>427.09</v>
      </c>
      <c r="H83" s="9">
        <v>307.91000000000003</v>
      </c>
      <c r="I83" s="9">
        <v>334.1</v>
      </c>
      <c r="J83" s="10">
        <v>266.26</v>
      </c>
      <c r="K83" s="8">
        <f t="shared" si="4"/>
        <v>333.84</v>
      </c>
      <c r="L83" s="9">
        <f>AVERAGE(C83:F83)</f>
        <v>55.884999999999991</v>
      </c>
      <c r="M83" s="10">
        <f t="shared" si="5"/>
        <v>2.5786238169530376</v>
      </c>
      <c r="N83" s="8">
        <f t="shared" si="6"/>
        <v>302.75666666666666</v>
      </c>
      <c r="O83" s="9">
        <f>AVERAGE(D83:F83)</f>
        <v>42.706666666666671</v>
      </c>
      <c r="P83" s="10">
        <f t="shared" si="7"/>
        <v>2.8256255257426774</v>
      </c>
    </row>
    <row r="84" spans="1:16">
      <c r="A84" s="2" t="s">
        <v>172</v>
      </c>
      <c r="B84" s="3" t="s">
        <v>173</v>
      </c>
      <c r="C84" s="8">
        <v>99.49</v>
      </c>
      <c r="D84" s="9">
        <v>31.87</v>
      </c>
      <c r="E84" s="9">
        <v>91.57</v>
      </c>
      <c r="F84" s="10">
        <v>31.54</v>
      </c>
      <c r="G84" s="8">
        <v>267.08</v>
      </c>
      <c r="H84" s="9">
        <v>570.27</v>
      </c>
      <c r="I84" s="9">
        <v>402.48</v>
      </c>
      <c r="J84" s="10">
        <v>112</v>
      </c>
      <c r="K84" s="8">
        <f t="shared" si="4"/>
        <v>337.95749999999998</v>
      </c>
      <c r="L84" s="9">
        <f>AVERAGE(C84:F84)</f>
        <v>63.617499999999993</v>
      </c>
      <c r="M84" s="10">
        <f t="shared" si="5"/>
        <v>2.4093462471463596</v>
      </c>
      <c r="N84" s="8">
        <f t="shared" si="6"/>
        <v>361.58333333333331</v>
      </c>
      <c r="O84" s="9">
        <f>AVERAGE(D84:F84)</f>
        <v>51.66</v>
      </c>
      <c r="P84" s="10">
        <f t="shared" si="7"/>
        <v>2.8072086317523111</v>
      </c>
    </row>
    <row r="85" spans="1:16">
      <c r="A85" s="2" t="s">
        <v>174</v>
      </c>
      <c r="B85" s="3"/>
      <c r="C85" s="8">
        <v>99.49</v>
      </c>
      <c r="D85" s="9">
        <v>31.87</v>
      </c>
      <c r="E85" s="9">
        <v>91.57</v>
      </c>
      <c r="F85" s="10">
        <v>31.54</v>
      </c>
      <c r="G85" s="8">
        <v>267.08</v>
      </c>
      <c r="H85" s="9">
        <v>570.27</v>
      </c>
      <c r="I85" s="9">
        <v>402.48</v>
      </c>
      <c r="J85" s="10">
        <v>112</v>
      </c>
      <c r="K85" s="8">
        <f t="shared" si="4"/>
        <v>337.95749999999998</v>
      </c>
      <c r="L85" s="9">
        <f>AVERAGE(C85:F85)</f>
        <v>63.617499999999993</v>
      </c>
      <c r="M85" s="10">
        <f t="shared" si="5"/>
        <v>2.4093462471463596</v>
      </c>
      <c r="N85" s="8">
        <f t="shared" si="6"/>
        <v>361.58333333333331</v>
      </c>
      <c r="O85" s="9">
        <f>AVERAGE(D85:F85)</f>
        <v>51.66</v>
      </c>
      <c r="P85" s="10">
        <f t="shared" si="7"/>
        <v>2.8072086317523111</v>
      </c>
    </row>
    <row r="86" spans="1:16">
      <c r="A86" s="2" t="s">
        <v>175</v>
      </c>
      <c r="B86" s="3" t="s">
        <v>176</v>
      </c>
      <c r="C86" s="8">
        <v>110.06</v>
      </c>
      <c r="D86" s="9">
        <v>62.66</v>
      </c>
      <c r="E86" s="9">
        <v>36.01</v>
      </c>
      <c r="F86" s="10">
        <v>36.18</v>
      </c>
      <c r="G86" s="8">
        <v>217.11</v>
      </c>
      <c r="H86" s="9">
        <v>435.47</v>
      </c>
      <c r="I86" s="9">
        <v>299.74</v>
      </c>
      <c r="J86" s="10">
        <v>205.12</v>
      </c>
      <c r="K86" s="8">
        <f t="shared" si="4"/>
        <v>289.36</v>
      </c>
      <c r="L86" s="9">
        <f>AVERAGE(C86:F86)</f>
        <v>61.227499999999999</v>
      </c>
      <c r="M86" s="10">
        <f t="shared" si="5"/>
        <v>2.240613820850538</v>
      </c>
      <c r="N86" s="8">
        <f t="shared" si="6"/>
        <v>313.44333333333333</v>
      </c>
      <c r="O86" s="9">
        <f>AVERAGE(D86:F86)</f>
        <v>44.949999999999996</v>
      </c>
      <c r="P86" s="10">
        <f t="shared" si="7"/>
        <v>2.8018116243807687</v>
      </c>
    </row>
    <row r="87" spans="1:16">
      <c r="A87" s="2" t="s">
        <v>177</v>
      </c>
      <c r="B87" s="3" t="s">
        <v>178</v>
      </c>
      <c r="C87" s="8">
        <v>85.59</v>
      </c>
      <c r="D87" s="9">
        <v>35.36</v>
      </c>
      <c r="E87" s="9">
        <v>30.02</v>
      </c>
      <c r="F87" s="10">
        <v>30.81</v>
      </c>
      <c r="G87" s="8">
        <v>122.25</v>
      </c>
      <c r="H87" s="9">
        <v>108.96</v>
      </c>
      <c r="I87" s="9">
        <v>295.06</v>
      </c>
      <c r="J87" s="10">
        <v>267.82</v>
      </c>
      <c r="K87" s="8">
        <f t="shared" si="4"/>
        <v>198.52249999999998</v>
      </c>
      <c r="L87" s="9">
        <f>AVERAGE(C87:F87)</f>
        <v>45.445</v>
      </c>
      <c r="M87" s="10">
        <f t="shared" si="5"/>
        <v>2.127109049289865</v>
      </c>
      <c r="N87" s="8">
        <f t="shared" si="6"/>
        <v>223.94666666666663</v>
      </c>
      <c r="O87" s="9">
        <f>AVERAGE(D87:F87)</f>
        <v>32.063333333333333</v>
      </c>
      <c r="P87" s="10">
        <f t="shared" si="7"/>
        <v>2.8041588702722318</v>
      </c>
    </row>
    <row r="88" spans="1:16">
      <c r="A88" s="2" t="s">
        <v>179</v>
      </c>
      <c r="B88" s="3" t="s">
        <v>180</v>
      </c>
      <c r="C88" s="8">
        <v>89.92</v>
      </c>
      <c r="D88" s="9">
        <v>29.83</v>
      </c>
      <c r="E88" s="9">
        <v>29.12</v>
      </c>
      <c r="F88" s="10">
        <v>32.130000000000003</v>
      </c>
      <c r="G88" s="8">
        <v>1774.77</v>
      </c>
      <c r="H88" s="9">
        <v>194.96</v>
      </c>
      <c r="I88" s="9">
        <v>247.42</v>
      </c>
      <c r="J88" s="10">
        <v>175.42</v>
      </c>
      <c r="K88" s="8">
        <f t="shared" si="4"/>
        <v>598.14250000000004</v>
      </c>
      <c r="L88" s="9">
        <f>AVERAGE(C88:F88)</f>
        <v>45.25</v>
      </c>
      <c r="M88" s="10">
        <f t="shared" si="5"/>
        <v>3.7244995321859085</v>
      </c>
      <c r="N88" s="8">
        <f t="shared" si="6"/>
        <v>205.93333333333331</v>
      </c>
      <c r="O88" s="9">
        <f>AVERAGE(D88:F88)</f>
        <v>30.360000000000003</v>
      </c>
      <c r="P88" s="10">
        <f t="shared" si="7"/>
        <v>2.7619336743783771</v>
      </c>
    </row>
    <row r="89" spans="1:16">
      <c r="A89" s="2" t="s">
        <v>181</v>
      </c>
      <c r="B89" s="3" t="s">
        <v>182</v>
      </c>
      <c r="C89" s="8">
        <v>77.13</v>
      </c>
      <c r="D89" s="9">
        <v>31.49</v>
      </c>
      <c r="E89" s="9">
        <v>28.33</v>
      </c>
      <c r="F89" s="10">
        <v>24.53</v>
      </c>
      <c r="G89" s="8">
        <v>153.69</v>
      </c>
      <c r="H89" s="9">
        <v>174.55</v>
      </c>
      <c r="I89" s="9">
        <v>148.57</v>
      </c>
      <c r="J89" s="10">
        <v>241.01</v>
      </c>
      <c r="K89" s="8">
        <f t="shared" si="4"/>
        <v>179.45499999999998</v>
      </c>
      <c r="L89" s="9">
        <f>AVERAGE(C89:F89)</f>
        <v>40.369999999999997</v>
      </c>
      <c r="M89" s="10">
        <f t="shared" si="5"/>
        <v>2.1522666283514451</v>
      </c>
      <c r="N89" s="8">
        <f t="shared" si="6"/>
        <v>188.04333333333332</v>
      </c>
      <c r="O89" s="9">
        <f>AVERAGE(D89:F89)</f>
        <v>28.116666666666664</v>
      </c>
      <c r="P89" s="10">
        <f t="shared" si="7"/>
        <v>2.7415676867712686</v>
      </c>
    </row>
    <row r="90" spans="1:16">
      <c r="A90" s="2" t="s">
        <v>183</v>
      </c>
      <c r="B90" s="3" t="s">
        <v>184</v>
      </c>
      <c r="C90" s="8">
        <v>309.27</v>
      </c>
      <c r="D90" s="9">
        <v>175.68</v>
      </c>
      <c r="E90" s="9">
        <v>344.94</v>
      </c>
      <c r="F90" s="10">
        <v>282.25</v>
      </c>
      <c r="G90" s="8">
        <v>1775.74</v>
      </c>
      <c r="H90" s="9">
        <v>1713.2</v>
      </c>
      <c r="I90" s="9">
        <v>1733.97</v>
      </c>
      <c r="J90" s="10">
        <v>1770.52</v>
      </c>
      <c r="K90" s="8">
        <f t="shared" si="4"/>
        <v>1748.3575000000001</v>
      </c>
      <c r="L90" s="9">
        <f>AVERAGE(C90:F90)</f>
        <v>278.03499999999997</v>
      </c>
      <c r="M90" s="10">
        <f t="shared" si="5"/>
        <v>2.6526618029710822</v>
      </c>
      <c r="N90" s="8">
        <f t="shared" si="6"/>
        <v>1739.2300000000002</v>
      </c>
      <c r="O90" s="9">
        <f>AVERAGE(D90:F90)</f>
        <v>267.62333333333333</v>
      </c>
      <c r="P90" s="10">
        <f t="shared" si="7"/>
        <v>2.7001729196175814</v>
      </c>
    </row>
    <row r="91" spans="1:16">
      <c r="A91" s="2" t="s">
        <v>185</v>
      </c>
      <c r="B91" s="3" t="s">
        <v>186</v>
      </c>
      <c r="C91" s="8">
        <v>226.06</v>
      </c>
      <c r="D91" s="9">
        <v>92.73</v>
      </c>
      <c r="E91" s="9">
        <v>72.75</v>
      </c>
      <c r="F91" s="10">
        <v>82.37</v>
      </c>
      <c r="G91" s="8">
        <v>1806.74</v>
      </c>
      <c r="H91" s="9">
        <v>355.44</v>
      </c>
      <c r="I91" s="9">
        <v>683.33</v>
      </c>
      <c r="J91" s="10">
        <v>574.86</v>
      </c>
      <c r="K91" s="8">
        <f t="shared" si="4"/>
        <v>855.09249999999997</v>
      </c>
      <c r="L91" s="9">
        <f>AVERAGE(C91:F91)</f>
        <v>118.47750000000001</v>
      </c>
      <c r="M91" s="10">
        <f t="shared" si="5"/>
        <v>2.85146738892246</v>
      </c>
      <c r="N91" s="8">
        <f t="shared" si="6"/>
        <v>537.87666666666667</v>
      </c>
      <c r="O91" s="9">
        <f>AVERAGE(D91:F91)</f>
        <v>82.616666666666674</v>
      </c>
      <c r="P91" s="10">
        <f t="shared" si="7"/>
        <v>2.7027706474337188</v>
      </c>
    </row>
    <row r="92" spans="1:16">
      <c r="A92" s="2" t="s">
        <v>187</v>
      </c>
      <c r="B92" s="3" t="s">
        <v>188</v>
      </c>
      <c r="C92" s="8">
        <v>102.59</v>
      </c>
      <c r="D92" s="9">
        <v>62.75</v>
      </c>
      <c r="E92" s="9">
        <v>31.25</v>
      </c>
      <c r="F92" s="10">
        <v>34.47</v>
      </c>
      <c r="G92" s="8">
        <v>253.94</v>
      </c>
      <c r="H92" s="9">
        <v>556.53</v>
      </c>
      <c r="I92" s="9">
        <v>101.85</v>
      </c>
      <c r="J92" s="10">
        <v>179.91</v>
      </c>
      <c r="K92" s="8">
        <f t="shared" si="4"/>
        <v>273.0575</v>
      </c>
      <c r="L92" s="9">
        <f>AVERAGE(C92:F92)</f>
        <v>57.765000000000001</v>
      </c>
      <c r="M92" s="10">
        <f t="shared" si="5"/>
        <v>2.2409372545206767</v>
      </c>
      <c r="N92" s="8">
        <f t="shared" si="6"/>
        <v>279.43</v>
      </c>
      <c r="O92" s="9">
        <f>AVERAGE(D92:F92)</f>
        <v>42.823333333333331</v>
      </c>
      <c r="P92" s="10">
        <f t="shared" si="7"/>
        <v>2.7060179154305843</v>
      </c>
    </row>
    <row r="93" spans="1:16">
      <c r="A93" s="2" t="s">
        <v>189</v>
      </c>
      <c r="B93" s="3" t="s">
        <v>190</v>
      </c>
      <c r="C93" s="8">
        <v>82.45</v>
      </c>
      <c r="D93" s="9">
        <v>25.47</v>
      </c>
      <c r="E93" s="9">
        <v>25.57</v>
      </c>
      <c r="F93" s="10">
        <v>25.08</v>
      </c>
      <c r="G93" s="8">
        <v>2089.9</v>
      </c>
      <c r="H93" s="9">
        <v>73.84</v>
      </c>
      <c r="I93" s="9">
        <v>306.14999999999998</v>
      </c>
      <c r="J93" s="10">
        <v>121.35</v>
      </c>
      <c r="K93" s="8">
        <f t="shared" si="4"/>
        <v>647.81000000000006</v>
      </c>
      <c r="L93" s="9">
        <f>AVERAGE(C93:F93)</f>
        <v>39.642499999999998</v>
      </c>
      <c r="M93" s="10">
        <f t="shared" si="5"/>
        <v>4.0304508865532629</v>
      </c>
      <c r="N93" s="8">
        <f t="shared" si="6"/>
        <v>167.11333333333334</v>
      </c>
      <c r="O93" s="9">
        <f>AVERAGE(D93:F93)</f>
        <v>25.373333333333335</v>
      </c>
      <c r="P93" s="10">
        <f t="shared" si="7"/>
        <v>2.7194418791041066</v>
      </c>
    </row>
    <row r="94" spans="1:16">
      <c r="A94" s="2" t="s">
        <v>191</v>
      </c>
      <c r="B94" s="3" t="s">
        <v>192</v>
      </c>
      <c r="C94" s="8">
        <v>174.79</v>
      </c>
      <c r="D94" s="9">
        <v>63.58</v>
      </c>
      <c r="E94" s="9">
        <v>75.430000000000007</v>
      </c>
      <c r="F94" s="10">
        <v>67.12</v>
      </c>
      <c r="G94" s="8">
        <v>380.35</v>
      </c>
      <c r="H94" s="9">
        <v>440.55</v>
      </c>
      <c r="I94" s="9">
        <v>410.2</v>
      </c>
      <c r="J94" s="10">
        <v>452.42</v>
      </c>
      <c r="K94" s="8">
        <f t="shared" si="4"/>
        <v>420.88000000000005</v>
      </c>
      <c r="L94" s="9">
        <f>AVERAGE(C94:F94)</f>
        <v>95.23</v>
      </c>
      <c r="M94" s="10">
        <f t="shared" si="5"/>
        <v>2.1439209173672449</v>
      </c>
      <c r="N94" s="8">
        <f t="shared" si="6"/>
        <v>434.39000000000004</v>
      </c>
      <c r="O94" s="9">
        <f>AVERAGE(D94:F94)</f>
        <v>68.709999999999994</v>
      </c>
      <c r="P94" s="10">
        <f t="shared" si="7"/>
        <v>2.6603989033963411</v>
      </c>
    </row>
    <row r="95" spans="1:16">
      <c r="A95" s="2" t="s">
        <v>193</v>
      </c>
      <c r="B95" s="3" t="s">
        <v>194</v>
      </c>
      <c r="C95" s="8">
        <v>168.48</v>
      </c>
      <c r="D95" s="9">
        <v>75.55</v>
      </c>
      <c r="E95" s="9">
        <v>93.65</v>
      </c>
      <c r="F95" s="10">
        <v>78</v>
      </c>
      <c r="G95" s="8">
        <v>559.34</v>
      </c>
      <c r="H95" s="9">
        <v>501.56</v>
      </c>
      <c r="I95" s="9">
        <v>540.91</v>
      </c>
      <c r="J95" s="10">
        <v>514.13</v>
      </c>
      <c r="K95" s="8">
        <f t="shared" si="4"/>
        <v>528.98500000000001</v>
      </c>
      <c r="L95" s="9">
        <f>AVERAGE(C95:F95)</f>
        <v>103.91999999999999</v>
      </c>
      <c r="M95" s="10">
        <f t="shared" si="5"/>
        <v>2.3477534776839124</v>
      </c>
      <c r="N95" s="8">
        <f t="shared" si="6"/>
        <v>518.86666666666667</v>
      </c>
      <c r="O95" s="9">
        <f>AVERAGE(D95:F95)</f>
        <v>82.399999999999991</v>
      </c>
      <c r="P95" s="10">
        <f t="shared" si="7"/>
        <v>2.654647613880929</v>
      </c>
    </row>
    <row r="96" spans="1:16">
      <c r="A96" s="2" t="s">
        <v>195</v>
      </c>
      <c r="B96" s="3" t="s">
        <v>196</v>
      </c>
      <c r="C96" s="8">
        <v>736.39</v>
      </c>
      <c r="D96" s="9">
        <v>326.48</v>
      </c>
      <c r="E96" s="9">
        <v>329.17</v>
      </c>
      <c r="F96" s="10">
        <v>390.95</v>
      </c>
      <c r="G96" s="8">
        <v>4952.99</v>
      </c>
      <c r="H96" s="9">
        <v>1822.91</v>
      </c>
      <c r="I96" s="9">
        <v>2424.31</v>
      </c>
      <c r="J96" s="10">
        <v>2271.41</v>
      </c>
      <c r="K96" s="8">
        <f t="shared" si="4"/>
        <v>2867.9049999999997</v>
      </c>
      <c r="L96" s="9">
        <f>AVERAGE(C96:F96)</f>
        <v>445.7475</v>
      </c>
      <c r="M96" s="10">
        <f t="shared" si="5"/>
        <v>2.6856986236836078</v>
      </c>
      <c r="N96" s="8">
        <f t="shared" si="6"/>
        <v>2172.8766666666666</v>
      </c>
      <c r="O96" s="9">
        <f>AVERAGE(D96:F96)</f>
        <v>348.86666666666673</v>
      </c>
      <c r="P96" s="10">
        <f t="shared" si="7"/>
        <v>2.6388586255616313</v>
      </c>
    </row>
    <row r="97" spans="1:16">
      <c r="A97" s="2" t="s">
        <v>197</v>
      </c>
      <c r="B97" s="3" t="s">
        <v>198</v>
      </c>
      <c r="C97" s="8">
        <v>94.11</v>
      </c>
      <c r="D97" s="9">
        <v>27.69</v>
      </c>
      <c r="E97" s="9">
        <v>31.01</v>
      </c>
      <c r="F97" s="10">
        <v>29.53</v>
      </c>
      <c r="G97" s="8">
        <v>129.88</v>
      </c>
      <c r="H97" s="9">
        <v>290.48</v>
      </c>
      <c r="I97" s="9">
        <v>73.56</v>
      </c>
      <c r="J97" s="10">
        <v>190.47</v>
      </c>
      <c r="K97" s="8">
        <f t="shared" si="4"/>
        <v>171.0975</v>
      </c>
      <c r="L97" s="9">
        <f>AVERAGE(C97:F97)</f>
        <v>45.585000000000001</v>
      </c>
      <c r="M97" s="10">
        <f t="shared" si="5"/>
        <v>1.9081875992738742</v>
      </c>
      <c r="N97" s="8">
        <f t="shared" si="6"/>
        <v>184.83666666666667</v>
      </c>
      <c r="O97" s="9">
        <f>AVERAGE(D97:F97)</f>
        <v>29.41</v>
      </c>
      <c r="P97" s="10">
        <f t="shared" si="7"/>
        <v>2.6518722880384415</v>
      </c>
    </row>
    <row r="98" spans="1:16">
      <c r="A98" s="2" t="s">
        <v>199</v>
      </c>
      <c r="B98" s="3" t="s">
        <v>200</v>
      </c>
      <c r="C98" s="8">
        <v>170.33</v>
      </c>
      <c r="D98" s="9">
        <v>65.180000000000007</v>
      </c>
      <c r="E98" s="9">
        <v>78.400000000000006</v>
      </c>
      <c r="F98" s="10">
        <v>61.27</v>
      </c>
      <c r="G98" s="8">
        <v>421.74</v>
      </c>
      <c r="H98" s="9">
        <v>402.67</v>
      </c>
      <c r="I98" s="9">
        <v>375.4</v>
      </c>
      <c r="J98" s="10">
        <v>449.49</v>
      </c>
      <c r="K98" s="8">
        <f t="shared" si="4"/>
        <v>412.32499999999999</v>
      </c>
      <c r="L98" s="9">
        <f>AVERAGE(C98:F98)</f>
        <v>93.795000000000002</v>
      </c>
      <c r="M98" s="10">
        <f t="shared" si="5"/>
        <v>2.1361990139679863</v>
      </c>
      <c r="N98" s="8">
        <f t="shared" si="6"/>
        <v>409.18666666666667</v>
      </c>
      <c r="O98" s="9">
        <f>AVERAGE(D98:F98)</f>
        <v>68.283333333333346</v>
      </c>
      <c r="P98" s="10">
        <f t="shared" si="7"/>
        <v>2.583153743584238</v>
      </c>
    </row>
    <row r="99" spans="1:16">
      <c r="A99" s="2" t="s">
        <v>201</v>
      </c>
      <c r="B99" s="3" t="s">
        <v>202</v>
      </c>
      <c r="C99" s="8">
        <v>109.11</v>
      </c>
      <c r="D99" s="9">
        <v>47.32</v>
      </c>
      <c r="E99" s="9">
        <v>40.1</v>
      </c>
      <c r="F99" s="10">
        <v>50.18</v>
      </c>
      <c r="G99" s="8">
        <v>206.04</v>
      </c>
      <c r="H99" s="9">
        <v>319.91000000000003</v>
      </c>
      <c r="I99" s="9">
        <v>164.64</v>
      </c>
      <c r="J99" s="10">
        <v>328.23</v>
      </c>
      <c r="K99" s="8">
        <f t="shared" si="4"/>
        <v>254.70500000000001</v>
      </c>
      <c r="L99" s="9">
        <f>AVERAGE(C99:F99)</f>
        <v>61.677500000000002</v>
      </c>
      <c r="M99" s="10">
        <f t="shared" si="5"/>
        <v>2.0460110866045871</v>
      </c>
      <c r="N99" s="8">
        <f t="shared" si="6"/>
        <v>270.92666666666668</v>
      </c>
      <c r="O99" s="9">
        <f>AVERAGE(D99:F99)</f>
        <v>45.866666666666667</v>
      </c>
      <c r="P99" s="10">
        <f t="shared" si="7"/>
        <v>2.562384432247458</v>
      </c>
    </row>
    <row r="100" spans="1:16">
      <c r="A100" s="2" t="s">
        <v>203</v>
      </c>
      <c r="B100" s="3" t="s">
        <v>204</v>
      </c>
      <c r="C100" s="8">
        <v>186.84</v>
      </c>
      <c r="D100" s="9">
        <v>104.46</v>
      </c>
      <c r="E100" s="9">
        <v>70.900000000000006</v>
      </c>
      <c r="F100" s="10">
        <v>64.209999999999994</v>
      </c>
      <c r="G100" s="8">
        <v>591.99</v>
      </c>
      <c r="H100" s="9">
        <v>510.73</v>
      </c>
      <c r="I100" s="9">
        <v>477.98</v>
      </c>
      <c r="J100" s="10">
        <v>401.94</v>
      </c>
      <c r="K100" s="8">
        <f t="shared" si="4"/>
        <v>495.66</v>
      </c>
      <c r="L100" s="9">
        <f>AVERAGE(C100:F100)</f>
        <v>106.60250000000001</v>
      </c>
      <c r="M100" s="10">
        <f t="shared" si="5"/>
        <v>2.2171095653114592</v>
      </c>
      <c r="N100" s="8">
        <f t="shared" si="6"/>
        <v>463.55</v>
      </c>
      <c r="O100" s="9">
        <f>AVERAGE(D100:F100)</f>
        <v>79.856666666666669</v>
      </c>
      <c r="P100" s="10">
        <f t="shared" si="7"/>
        <v>2.5372402028375673</v>
      </c>
    </row>
    <row r="101" spans="1:16">
      <c r="A101" s="2" t="s">
        <v>205</v>
      </c>
      <c r="B101" s="3" t="s">
        <v>206</v>
      </c>
      <c r="C101" s="8">
        <v>135.96</v>
      </c>
      <c r="D101" s="9">
        <v>51.66</v>
      </c>
      <c r="E101" s="9">
        <v>44.79</v>
      </c>
      <c r="F101" s="10">
        <v>38.53</v>
      </c>
      <c r="G101" s="8">
        <v>192.66</v>
      </c>
      <c r="H101" s="9">
        <v>311.38</v>
      </c>
      <c r="I101" s="9">
        <v>175.79</v>
      </c>
      <c r="J101" s="10">
        <v>301.7</v>
      </c>
      <c r="K101" s="8">
        <f t="shared" si="4"/>
        <v>245.38249999999999</v>
      </c>
      <c r="L101" s="9">
        <f>AVERAGE(C101:F101)</f>
        <v>67.734999999999999</v>
      </c>
      <c r="M101" s="10">
        <f t="shared" si="5"/>
        <v>1.8570589633185681</v>
      </c>
      <c r="N101" s="8">
        <f t="shared" si="6"/>
        <v>262.95666666666665</v>
      </c>
      <c r="O101" s="9">
        <f>AVERAGE(D101:F101)</f>
        <v>44.993333333333332</v>
      </c>
      <c r="P101" s="10">
        <f t="shared" si="7"/>
        <v>2.5470419154025801</v>
      </c>
    </row>
    <row r="102" spans="1:16">
      <c r="A102" s="2" t="s">
        <v>207</v>
      </c>
      <c r="B102" s="3" t="s">
        <v>208</v>
      </c>
      <c r="C102" s="8">
        <v>99.28</v>
      </c>
      <c r="D102" s="9">
        <v>31.99</v>
      </c>
      <c r="E102" s="9">
        <v>29.4</v>
      </c>
      <c r="F102" s="10">
        <v>30.35</v>
      </c>
      <c r="G102" s="8">
        <v>746.39</v>
      </c>
      <c r="H102" s="9">
        <v>222.5</v>
      </c>
      <c r="I102" s="9">
        <v>148.06</v>
      </c>
      <c r="J102" s="10">
        <v>168.35</v>
      </c>
      <c r="K102" s="8">
        <f t="shared" si="4"/>
        <v>321.32499999999999</v>
      </c>
      <c r="L102" s="9">
        <f>AVERAGE(C102:F102)</f>
        <v>47.755000000000003</v>
      </c>
      <c r="M102" s="10">
        <f t="shared" si="5"/>
        <v>2.7503095330626199</v>
      </c>
      <c r="N102" s="8">
        <f t="shared" si="6"/>
        <v>179.63666666666666</v>
      </c>
      <c r="O102" s="9">
        <f>AVERAGE(D102:F102)</f>
        <v>30.580000000000002</v>
      </c>
      <c r="P102" s="10">
        <f t="shared" si="7"/>
        <v>2.5544215450553356</v>
      </c>
    </row>
    <row r="103" spans="1:16">
      <c r="A103" s="2" t="s">
        <v>209</v>
      </c>
      <c r="B103" s="3" t="s">
        <v>210</v>
      </c>
      <c r="C103" s="8">
        <v>388.24</v>
      </c>
      <c r="D103" s="9">
        <v>173.14</v>
      </c>
      <c r="E103" s="9">
        <v>114.3</v>
      </c>
      <c r="F103" s="10">
        <v>154.29</v>
      </c>
      <c r="G103" s="8">
        <v>2959.32</v>
      </c>
      <c r="H103" s="9">
        <v>584.69000000000005</v>
      </c>
      <c r="I103" s="9">
        <v>1208.53</v>
      </c>
      <c r="J103" s="10">
        <v>733.23</v>
      </c>
      <c r="K103" s="8">
        <f t="shared" si="4"/>
        <v>1371.4425000000001</v>
      </c>
      <c r="L103" s="9">
        <f>AVERAGE(C103:F103)</f>
        <v>207.49249999999998</v>
      </c>
      <c r="M103" s="10">
        <f t="shared" si="5"/>
        <v>2.7245630410473938</v>
      </c>
      <c r="N103" s="8">
        <f t="shared" si="6"/>
        <v>842.15</v>
      </c>
      <c r="O103" s="9">
        <f>AVERAGE(D103:F103)</f>
        <v>147.24333333333334</v>
      </c>
      <c r="P103" s="10">
        <f t="shared" si="7"/>
        <v>2.515874907267718</v>
      </c>
    </row>
    <row r="104" spans="1:16">
      <c r="A104" s="2" t="s">
        <v>211</v>
      </c>
      <c r="B104" s="3" t="s">
        <v>212</v>
      </c>
      <c r="C104" s="8">
        <v>92.66</v>
      </c>
      <c r="D104" s="9">
        <v>24.62</v>
      </c>
      <c r="E104" s="9">
        <v>28.73</v>
      </c>
      <c r="F104" s="10">
        <v>23.56</v>
      </c>
      <c r="G104" s="8">
        <v>189.75</v>
      </c>
      <c r="H104" s="9">
        <v>185.98</v>
      </c>
      <c r="I104" s="9">
        <v>106.98</v>
      </c>
      <c r="J104" s="10">
        <v>156.15</v>
      </c>
      <c r="K104" s="8">
        <f t="shared" si="4"/>
        <v>159.715</v>
      </c>
      <c r="L104" s="9">
        <f>AVERAGE(C104:F104)</f>
        <v>42.392499999999998</v>
      </c>
      <c r="M104" s="10">
        <f t="shared" si="5"/>
        <v>1.9136188594909633</v>
      </c>
      <c r="N104" s="8">
        <f t="shared" si="6"/>
        <v>149.70333333333335</v>
      </c>
      <c r="O104" s="9">
        <f>AVERAGE(D104:F104)</f>
        <v>25.636666666666667</v>
      </c>
      <c r="P104" s="10">
        <f t="shared" si="7"/>
        <v>2.5458257481579021</v>
      </c>
    </row>
    <row r="105" spans="1:16">
      <c r="A105" s="2" t="s">
        <v>213</v>
      </c>
      <c r="B105" s="3" t="s">
        <v>214</v>
      </c>
      <c r="C105" s="8">
        <v>91.45</v>
      </c>
      <c r="D105" s="9">
        <v>27.51</v>
      </c>
      <c r="E105" s="9">
        <v>28.25</v>
      </c>
      <c r="F105" s="10">
        <v>30.62</v>
      </c>
      <c r="G105" s="8">
        <v>123.89</v>
      </c>
      <c r="H105" s="9">
        <v>30.78</v>
      </c>
      <c r="I105" s="9">
        <v>442.84</v>
      </c>
      <c r="J105" s="10">
        <v>28.81</v>
      </c>
      <c r="K105" s="8">
        <f t="shared" si="4"/>
        <v>156.57999999999998</v>
      </c>
      <c r="L105" s="9">
        <f>AVERAGE(C105:F105)</f>
        <v>44.457500000000003</v>
      </c>
      <c r="M105" s="10">
        <f t="shared" si="5"/>
        <v>1.8164012206282136</v>
      </c>
      <c r="N105" s="8">
        <f t="shared" si="6"/>
        <v>167.47666666666666</v>
      </c>
      <c r="O105" s="9">
        <f>AVERAGE(D105:F105)</f>
        <v>28.793333333333337</v>
      </c>
      <c r="P105" s="10">
        <f t="shared" si="7"/>
        <v>2.540153388191106</v>
      </c>
    </row>
    <row r="106" spans="1:16">
      <c r="A106" s="2" t="s">
        <v>215</v>
      </c>
      <c r="B106" s="3" t="s">
        <v>216</v>
      </c>
      <c r="C106" s="8">
        <v>181.11</v>
      </c>
      <c r="D106" s="9">
        <v>107.06</v>
      </c>
      <c r="E106" s="9">
        <v>99.25</v>
      </c>
      <c r="F106" s="10">
        <v>89.56</v>
      </c>
      <c r="G106" s="8">
        <v>760.18</v>
      </c>
      <c r="H106" s="9">
        <v>602.72</v>
      </c>
      <c r="I106" s="9">
        <v>504.5</v>
      </c>
      <c r="J106" s="10">
        <v>575.57000000000005</v>
      </c>
      <c r="K106" s="8">
        <f t="shared" si="4"/>
        <v>610.74250000000006</v>
      </c>
      <c r="L106" s="9">
        <f>AVERAGE(C106:F106)</f>
        <v>119.245</v>
      </c>
      <c r="M106" s="10">
        <f t="shared" si="5"/>
        <v>2.3566354675077714</v>
      </c>
      <c r="N106" s="8">
        <f t="shared" si="6"/>
        <v>560.92999999999995</v>
      </c>
      <c r="O106" s="9">
        <f>AVERAGE(D106:F106)</f>
        <v>98.623333333333335</v>
      </c>
      <c r="P106" s="10">
        <f t="shared" si="7"/>
        <v>2.5078198242898297</v>
      </c>
    </row>
    <row r="107" spans="1:16">
      <c r="A107" s="2" t="s">
        <v>217</v>
      </c>
      <c r="B107" s="3" t="s">
        <v>218</v>
      </c>
      <c r="C107" s="8">
        <v>316.62</v>
      </c>
      <c r="D107" s="9">
        <v>184.14</v>
      </c>
      <c r="E107" s="9">
        <v>159.32</v>
      </c>
      <c r="F107" s="10">
        <v>72.849999999999994</v>
      </c>
      <c r="G107" s="8">
        <v>1021.35</v>
      </c>
      <c r="H107" s="9">
        <v>801.74</v>
      </c>
      <c r="I107" s="9">
        <v>958.27</v>
      </c>
      <c r="J107" s="10">
        <v>593.97</v>
      </c>
      <c r="K107" s="8">
        <f t="shared" si="4"/>
        <v>843.83249999999998</v>
      </c>
      <c r="L107" s="9">
        <f>AVERAGE(C107:F107)</f>
        <v>183.23249999999999</v>
      </c>
      <c r="M107" s="10">
        <f t="shared" si="5"/>
        <v>2.2032812363139662</v>
      </c>
      <c r="N107" s="8">
        <f t="shared" si="6"/>
        <v>784.66</v>
      </c>
      <c r="O107" s="9">
        <f>AVERAGE(D107:F107)</f>
        <v>138.76999999999998</v>
      </c>
      <c r="P107" s="10">
        <f t="shared" si="7"/>
        <v>2.4993719445801807</v>
      </c>
    </row>
    <row r="108" spans="1:16">
      <c r="A108" s="2" t="s">
        <v>219</v>
      </c>
      <c r="B108" s="3" t="s">
        <v>220</v>
      </c>
      <c r="C108" s="8">
        <v>78.069999999999993</v>
      </c>
      <c r="D108" s="9">
        <v>26.25</v>
      </c>
      <c r="E108" s="9">
        <v>34.78</v>
      </c>
      <c r="F108" s="10">
        <v>44.61</v>
      </c>
      <c r="G108" s="8">
        <v>212.19</v>
      </c>
      <c r="H108" s="9">
        <v>97.58</v>
      </c>
      <c r="I108" s="9">
        <v>321.18</v>
      </c>
      <c r="J108" s="10">
        <v>159.72999999999999</v>
      </c>
      <c r="K108" s="8">
        <f t="shared" si="4"/>
        <v>197.67000000000002</v>
      </c>
      <c r="L108" s="9">
        <f>AVERAGE(C108:F108)</f>
        <v>45.927499999999995</v>
      </c>
      <c r="M108" s="10">
        <f t="shared" si="5"/>
        <v>2.1056637729000456</v>
      </c>
      <c r="N108" s="8">
        <f t="shared" si="6"/>
        <v>192.83</v>
      </c>
      <c r="O108" s="9">
        <f>AVERAGE(D108:F108)</f>
        <v>35.213333333333331</v>
      </c>
      <c r="P108" s="10">
        <f t="shared" si="7"/>
        <v>2.4531358139508987</v>
      </c>
    </row>
    <row r="109" spans="1:16">
      <c r="A109" s="2" t="s">
        <v>221</v>
      </c>
      <c r="B109" s="3" t="s">
        <v>222</v>
      </c>
      <c r="C109" s="8">
        <v>196.03</v>
      </c>
      <c r="D109" s="9">
        <v>162.66999999999999</v>
      </c>
      <c r="E109" s="9">
        <v>89.27</v>
      </c>
      <c r="F109" s="10">
        <v>139.15</v>
      </c>
      <c r="G109" s="8">
        <v>855.5</v>
      </c>
      <c r="H109" s="9">
        <v>622.23</v>
      </c>
      <c r="I109" s="9">
        <v>774.37</v>
      </c>
      <c r="J109" s="10">
        <v>686.89</v>
      </c>
      <c r="K109" s="8">
        <f t="shared" si="4"/>
        <v>734.74749999999995</v>
      </c>
      <c r="L109" s="9">
        <f>AVERAGE(C109:F109)</f>
        <v>146.78</v>
      </c>
      <c r="M109" s="10">
        <f t="shared" si="5"/>
        <v>2.3235931427397181</v>
      </c>
      <c r="N109" s="8">
        <f t="shared" si="6"/>
        <v>694.49666666666656</v>
      </c>
      <c r="O109" s="9">
        <f>AVERAGE(D109:F109)</f>
        <v>130.36333333333334</v>
      </c>
      <c r="P109" s="10">
        <f t="shared" si="7"/>
        <v>2.4134296230667776</v>
      </c>
    </row>
    <row r="110" spans="1:16">
      <c r="A110" s="2" t="s">
        <v>223</v>
      </c>
      <c r="B110" s="3"/>
      <c r="C110" s="8">
        <v>209.26</v>
      </c>
      <c r="D110" s="9">
        <v>84.24</v>
      </c>
      <c r="E110" s="9">
        <v>69.53</v>
      </c>
      <c r="F110" s="10">
        <v>64.25</v>
      </c>
      <c r="G110" s="8">
        <v>585.53</v>
      </c>
      <c r="H110" s="9">
        <v>446.82</v>
      </c>
      <c r="I110" s="9">
        <v>347.68</v>
      </c>
      <c r="J110" s="10">
        <v>370.97</v>
      </c>
      <c r="K110" s="8">
        <f t="shared" si="4"/>
        <v>437.75</v>
      </c>
      <c r="L110" s="9">
        <f>AVERAGE(C110:F110)</f>
        <v>106.82</v>
      </c>
      <c r="M110" s="10">
        <f t="shared" si="5"/>
        <v>2.0349253893161481</v>
      </c>
      <c r="N110" s="8">
        <f t="shared" si="6"/>
        <v>388.49</v>
      </c>
      <c r="O110" s="9">
        <f>AVERAGE(D110:F110)</f>
        <v>72.673333333333332</v>
      </c>
      <c r="P110" s="10">
        <f t="shared" si="7"/>
        <v>2.4183794775943817</v>
      </c>
    </row>
    <row r="111" spans="1:16">
      <c r="A111" s="2" t="s">
        <v>224</v>
      </c>
      <c r="B111" s="3"/>
      <c r="C111" s="8">
        <v>209.26</v>
      </c>
      <c r="D111" s="9">
        <v>84.24</v>
      </c>
      <c r="E111" s="9">
        <v>69.53</v>
      </c>
      <c r="F111" s="10">
        <v>64.25</v>
      </c>
      <c r="G111" s="8">
        <v>585.53</v>
      </c>
      <c r="H111" s="9">
        <v>446.82</v>
      </c>
      <c r="I111" s="9">
        <v>347.68</v>
      </c>
      <c r="J111" s="10">
        <v>370.97</v>
      </c>
      <c r="K111" s="8">
        <f t="shared" si="4"/>
        <v>437.75</v>
      </c>
      <c r="L111" s="9">
        <f>AVERAGE(C111:F111)</f>
        <v>106.82</v>
      </c>
      <c r="M111" s="10">
        <f t="shared" si="5"/>
        <v>2.0349253893161481</v>
      </c>
      <c r="N111" s="8">
        <f t="shared" si="6"/>
        <v>388.49</v>
      </c>
      <c r="O111" s="9">
        <f>AVERAGE(D111:F111)</f>
        <v>72.673333333333332</v>
      </c>
      <c r="P111" s="10">
        <f t="shared" si="7"/>
        <v>2.4183794775943817</v>
      </c>
    </row>
    <row r="112" spans="1:16">
      <c r="A112" s="2" t="s">
        <v>225</v>
      </c>
      <c r="B112" s="3" t="s">
        <v>226</v>
      </c>
      <c r="C112" s="8">
        <v>172.46</v>
      </c>
      <c r="D112" s="9">
        <v>76.45</v>
      </c>
      <c r="E112" s="9">
        <v>53.43</v>
      </c>
      <c r="F112" s="10">
        <v>54.58</v>
      </c>
      <c r="G112" s="8">
        <v>392.87</v>
      </c>
      <c r="H112" s="9">
        <v>396.79</v>
      </c>
      <c r="I112" s="9">
        <v>257.73</v>
      </c>
      <c r="J112" s="10">
        <v>330.98</v>
      </c>
      <c r="K112" s="8">
        <f t="shared" si="4"/>
        <v>344.59250000000003</v>
      </c>
      <c r="L112" s="9">
        <f>AVERAGE(C112:F112)</f>
        <v>89.23</v>
      </c>
      <c r="M112" s="10">
        <f t="shared" si="5"/>
        <v>1.949290556861164</v>
      </c>
      <c r="N112" s="8">
        <f t="shared" si="6"/>
        <v>328.5</v>
      </c>
      <c r="O112" s="9">
        <f>AVERAGE(D112:F112)</f>
        <v>61.486666666666657</v>
      </c>
      <c r="P112" s="10">
        <f t="shared" si="7"/>
        <v>2.4175478683062774</v>
      </c>
    </row>
    <row r="113" spans="1:16">
      <c r="A113" s="2" t="s">
        <v>227</v>
      </c>
      <c r="B113" s="3" t="s">
        <v>228</v>
      </c>
      <c r="C113" s="8">
        <v>465.43</v>
      </c>
      <c r="D113" s="9">
        <v>273.56</v>
      </c>
      <c r="E113" s="9">
        <v>352.27</v>
      </c>
      <c r="F113" s="10">
        <v>294.61</v>
      </c>
      <c r="G113" s="8">
        <v>2882.05</v>
      </c>
      <c r="H113" s="9">
        <v>1312.99</v>
      </c>
      <c r="I113" s="9">
        <v>1830.79</v>
      </c>
      <c r="J113" s="10">
        <v>1705.73</v>
      </c>
      <c r="K113" s="8">
        <f t="shared" si="4"/>
        <v>1932.8899999999999</v>
      </c>
      <c r="L113" s="9">
        <f>AVERAGE(C113:F113)</f>
        <v>346.46749999999997</v>
      </c>
      <c r="M113" s="10">
        <f t="shared" si="5"/>
        <v>2.4799676032731783</v>
      </c>
      <c r="N113" s="8">
        <f t="shared" si="6"/>
        <v>1616.5033333333333</v>
      </c>
      <c r="O113" s="9">
        <f>AVERAGE(D113:F113)</f>
        <v>306.81333333333333</v>
      </c>
      <c r="P113" s="10">
        <f t="shared" si="7"/>
        <v>2.397443397194396</v>
      </c>
    </row>
    <row r="114" spans="1:16">
      <c r="A114" s="2" t="s">
        <v>229</v>
      </c>
      <c r="B114" s="3"/>
      <c r="C114" s="8">
        <v>108.37</v>
      </c>
      <c r="D114" s="9">
        <v>45.76</v>
      </c>
      <c r="E114" s="9">
        <v>35.04</v>
      </c>
      <c r="F114" s="10">
        <v>36.71</v>
      </c>
      <c r="G114" s="8">
        <v>189.99</v>
      </c>
      <c r="H114" s="9">
        <v>205.55</v>
      </c>
      <c r="I114" s="9">
        <v>185.38</v>
      </c>
      <c r="J114" s="10">
        <v>227.37</v>
      </c>
      <c r="K114" s="8">
        <f t="shared" si="4"/>
        <v>202.07250000000002</v>
      </c>
      <c r="L114" s="9">
        <f>AVERAGE(C114:F114)</f>
        <v>56.47</v>
      </c>
      <c r="M114" s="10">
        <f t="shared" si="5"/>
        <v>1.8393164626083098</v>
      </c>
      <c r="N114" s="8">
        <f t="shared" si="6"/>
        <v>206.1</v>
      </c>
      <c r="O114" s="9">
        <f>AVERAGE(D114:F114)</f>
        <v>39.169999999999995</v>
      </c>
      <c r="P114" s="10">
        <f t="shared" si="7"/>
        <v>2.3955234714758724</v>
      </c>
    </row>
    <row r="115" spans="1:16">
      <c r="A115" s="2" t="s">
        <v>230</v>
      </c>
      <c r="B115" s="3" t="s">
        <v>231</v>
      </c>
      <c r="C115" s="8">
        <v>94.93</v>
      </c>
      <c r="D115" s="9">
        <v>28.93</v>
      </c>
      <c r="E115" s="9">
        <v>29.36</v>
      </c>
      <c r="F115" s="10">
        <v>29.27</v>
      </c>
      <c r="G115" s="8">
        <v>94.97</v>
      </c>
      <c r="H115" s="9">
        <v>192.84</v>
      </c>
      <c r="I115" s="9">
        <v>66.09</v>
      </c>
      <c r="J115" s="10">
        <v>200.53</v>
      </c>
      <c r="K115" s="8">
        <f t="shared" si="4"/>
        <v>138.60749999999999</v>
      </c>
      <c r="L115" s="9">
        <f>AVERAGE(C115:F115)</f>
        <v>45.622500000000009</v>
      </c>
      <c r="M115" s="10">
        <f t="shared" si="5"/>
        <v>1.6031879132327322</v>
      </c>
      <c r="N115" s="8">
        <f t="shared" si="6"/>
        <v>153.15333333333334</v>
      </c>
      <c r="O115" s="9">
        <f>AVERAGE(D115:F115)</f>
        <v>29.186666666666667</v>
      </c>
      <c r="P115" s="10">
        <f t="shared" si="7"/>
        <v>2.3915954081645401</v>
      </c>
    </row>
    <row r="116" spans="1:16">
      <c r="A116" s="2" t="s">
        <v>232</v>
      </c>
      <c r="B116" s="3" t="s">
        <v>233</v>
      </c>
      <c r="C116" s="8">
        <v>89.8</v>
      </c>
      <c r="D116" s="9">
        <v>32.83</v>
      </c>
      <c r="E116" s="9">
        <v>30.14</v>
      </c>
      <c r="F116" s="10">
        <v>31.47</v>
      </c>
      <c r="G116" s="8">
        <v>91.21</v>
      </c>
      <c r="H116" s="9">
        <v>193.27</v>
      </c>
      <c r="I116" s="9">
        <v>124.41</v>
      </c>
      <c r="J116" s="10">
        <v>163.22999999999999</v>
      </c>
      <c r="K116" s="8">
        <f t="shared" si="4"/>
        <v>143.03</v>
      </c>
      <c r="L116" s="9">
        <f>AVERAGE(C116:F116)</f>
        <v>46.059999999999995</v>
      </c>
      <c r="M116" s="10">
        <f t="shared" si="5"/>
        <v>1.6347314623121014</v>
      </c>
      <c r="N116" s="8">
        <f t="shared" si="6"/>
        <v>160.30333333333331</v>
      </c>
      <c r="O116" s="9">
        <f>AVERAGE(D116:F116)</f>
        <v>31.48</v>
      </c>
      <c r="P116" s="10">
        <f t="shared" si="7"/>
        <v>2.3482969791193926</v>
      </c>
    </row>
    <row r="117" spans="1:16">
      <c r="A117" s="2" t="s">
        <v>234</v>
      </c>
      <c r="B117" s="3" t="s">
        <v>235</v>
      </c>
      <c r="C117" s="8">
        <v>460.12</v>
      </c>
      <c r="D117" s="9">
        <v>336.82</v>
      </c>
      <c r="E117" s="9">
        <v>305.24</v>
      </c>
      <c r="F117" s="10">
        <v>283.44</v>
      </c>
      <c r="G117" s="8">
        <v>486.4</v>
      </c>
      <c r="H117" s="9">
        <v>2235.19</v>
      </c>
      <c r="I117" s="9">
        <v>1050.06</v>
      </c>
      <c r="J117" s="10">
        <v>1291.51</v>
      </c>
      <c r="K117" s="8">
        <f t="shared" si="4"/>
        <v>1265.79</v>
      </c>
      <c r="L117" s="9">
        <f>AVERAGE(C117:F117)</f>
        <v>346.40500000000003</v>
      </c>
      <c r="M117" s="10">
        <f t="shared" si="5"/>
        <v>1.8695064161650745</v>
      </c>
      <c r="N117" s="8">
        <f t="shared" si="6"/>
        <v>1525.5866666666668</v>
      </c>
      <c r="O117" s="9">
        <f>AVERAGE(D117:F117)</f>
        <v>308.5</v>
      </c>
      <c r="P117" s="10">
        <f t="shared" si="7"/>
        <v>2.3060217454545699</v>
      </c>
    </row>
    <row r="118" spans="1:16">
      <c r="A118" s="2" t="s">
        <v>236</v>
      </c>
      <c r="B118" s="3" t="s">
        <v>237</v>
      </c>
      <c r="C118" s="8">
        <v>137.44</v>
      </c>
      <c r="D118" s="9">
        <v>71.55</v>
      </c>
      <c r="E118" s="9">
        <v>50.68</v>
      </c>
      <c r="F118" s="10">
        <v>52.46</v>
      </c>
      <c r="G118" s="8">
        <v>327.17</v>
      </c>
      <c r="H118" s="9">
        <v>281.77</v>
      </c>
      <c r="I118" s="9">
        <v>272.56</v>
      </c>
      <c r="J118" s="10">
        <v>316.23</v>
      </c>
      <c r="K118" s="8">
        <f t="shared" si="4"/>
        <v>299.4325</v>
      </c>
      <c r="L118" s="9">
        <f>AVERAGE(C118:F118)</f>
        <v>78.032499999999999</v>
      </c>
      <c r="M118" s="10">
        <f t="shared" si="5"/>
        <v>1.940083791248215</v>
      </c>
      <c r="N118" s="8">
        <f t="shared" si="6"/>
        <v>290.18666666666667</v>
      </c>
      <c r="O118" s="9">
        <f>AVERAGE(D118:F118)</f>
        <v>58.23</v>
      </c>
      <c r="P118" s="10">
        <f t="shared" si="7"/>
        <v>2.3171467089038749</v>
      </c>
    </row>
    <row r="119" spans="1:16">
      <c r="A119" s="2" t="s">
        <v>238</v>
      </c>
      <c r="B119" s="3" t="s">
        <v>239</v>
      </c>
      <c r="C119" s="8">
        <v>94.73</v>
      </c>
      <c r="D119" s="9">
        <v>35.57</v>
      </c>
      <c r="E119" s="9">
        <v>30.04</v>
      </c>
      <c r="F119" s="10">
        <v>37.880000000000003</v>
      </c>
      <c r="G119" s="8">
        <v>196.07</v>
      </c>
      <c r="H119" s="9">
        <v>195</v>
      </c>
      <c r="I119" s="9">
        <v>131.74</v>
      </c>
      <c r="J119" s="10">
        <v>185.24</v>
      </c>
      <c r="K119" s="8">
        <f t="shared" si="4"/>
        <v>177.01249999999999</v>
      </c>
      <c r="L119" s="9">
        <f>AVERAGE(C119:F119)</f>
        <v>49.555</v>
      </c>
      <c r="M119" s="10">
        <f t="shared" si="5"/>
        <v>1.8367487070524136</v>
      </c>
      <c r="N119" s="8">
        <f t="shared" si="6"/>
        <v>170.66</v>
      </c>
      <c r="O119" s="9">
        <f>AVERAGE(D119:F119)</f>
        <v>34.49666666666667</v>
      </c>
      <c r="P119" s="10">
        <f t="shared" si="7"/>
        <v>2.3065960836844193</v>
      </c>
    </row>
    <row r="120" spans="1:16">
      <c r="A120" s="2" t="s">
        <v>240</v>
      </c>
      <c r="B120" s="3" t="s">
        <v>241</v>
      </c>
      <c r="C120" s="8">
        <v>373.66</v>
      </c>
      <c r="D120" s="9">
        <v>291.87</v>
      </c>
      <c r="E120" s="9">
        <v>97.21</v>
      </c>
      <c r="F120" s="10">
        <v>206.58</v>
      </c>
      <c r="G120" s="8">
        <v>787.11</v>
      </c>
      <c r="H120" s="9">
        <v>1232.3599999999999</v>
      </c>
      <c r="I120" s="9">
        <v>608.48</v>
      </c>
      <c r="J120" s="10">
        <v>1048.8699999999999</v>
      </c>
      <c r="K120" s="8">
        <f t="shared" si="4"/>
        <v>919.20499999999993</v>
      </c>
      <c r="L120" s="9">
        <f>AVERAGE(C120:F120)</f>
        <v>242.33</v>
      </c>
      <c r="M120" s="10">
        <f t="shared" si="5"/>
        <v>1.9234136267318329</v>
      </c>
      <c r="N120" s="8">
        <f t="shared" si="6"/>
        <v>963.23666666666668</v>
      </c>
      <c r="O120" s="9">
        <f>AVERAGE(D120:F120)</f>
        <v>198.55333333333331</v>
      </c>
      <c r="P120" s="10">
        <f t="shared" si="7"/>
        <v>2.278363729746506</v>
      </c>
    </row>
    <row r="121" spans="1:16">
      <c r="A121" s="2" t="s">
        <v>242</v>
      </c>
      <c r="B121" s="3" t="s">
        <v>243</v>
      </c>
      <c r="C121" s="8">
        <v>216.5</v>
      </c>
      <c r="D121" s="9">
        <v>134.09</v>
      </c>
      <c r="E121" s="9">
        <v>94.63</v>
      </c>
      <c r="F121" s="10">
        <v>118.32</v>
      </c>
      <c r="G121" s="8">
        <v>1253.8900000000001</v>
      </c>
      <c r="H121" s="9">
        <v>375.34</v>
      </c>
      <c r="I121" s="9">
        <v>836.81</v>
      </c>
      <c r="J121" s="10">
        <v>463.72</v>
      </c>
      <c r="K121" s="8">
        <f t="shared" si="4"/>
        <v>732.44</v>
      </c>
      <c r="L121" s="9">
        <f>AVERAGE(C121:F121)</f>
        <v>140.88499999999999</v>
      </c>
      <c r="M121" s="10">
        <f t="shared" si="5"/>
        <v>2.3781925653733738</v>
      </c>
      <c r="N121" s="8">
        <f t="shared" si="6"/>
        <v>558.62333333333333</v>
      </c>
      <c r="O121" s="9">
        <f>AVERAGE(D121:F121)</f>
        <v>115.67999999999999</v>
      </c>
      <c r="P121" s="10">
        <f t="shared" si="7"/>
        <v>2.2717363779083524</v>
      </c>
    </row>
    <row r="122" spans="1:16">
      <c r="A122" s="2" t="s">
        <v>244</v>
      </c>
      <c r="B122" s="3" t="s">
        <v>245</v>
      </c>
      <c r="C122" s="8">
        <v>216.5</v>
      </c>
      <c r="D122" s="9">
        <v>134.09</v>
      </c>
      <c r="E122" s="9">
        <v>94.63</v>
      </c>
      <c r="F122" s="10">
        <v>118.32</v>
      </c>
      <c r="G122" s="8">
        <v>1253.8900000000001</v>
      </c>
      <c r="H122" s="9">
        <v>375.34</v>
      </c>
      <c r="I122" s="9">
        <v>836.81</v>
      </c>
      <c r="J122" s="10">
        <v>463.72</v>
      </c>
      <c r="K122" s="8">
        <f t="shared" si="4"/>
        <v>732.44</v>
      </c>
      <c r="L122" s="9">
        <f>AVERAGE(C122:F122)</f>
        <v>140.88499999999999</v>
      </c>
      <c r="M122" s="10">
        <f t="shared" si="5"/>
        <v>2.3781925653733738</v>
      </c>
      <c r="N122" s="8">
        <f t="shared" si="6"/>
        <v>558.62333333333333</v>
      </c>
      <c r="O122" s="9">
        <f>AVERAGE(D122:F122)</f>
        <v>115.67999999999999</v>
      </c>
      <c r="P122" s="10">
        <f t="shared" si="7"/>
        <v>2.2717363779083524</v>
      </c>
    </row>
    <row r="123" spans="1:16">
      <c r="A123" s="2" t="s">
        <v>246</v>
      </c>
      <c r="B123" s="3" t="s">
        <v>247</v>
      </c>
      <c r="C123" s="8">
        <v>345.88</v>
      </c>
      <c r="D123" s="9">
        <v>189.22</v>
      </c>
      <c r="E123" s="9">
        <v>178.24</v>
      </c>
      <c r="F123" s="10">
        <v>78.400000000000006</v>
      </c>
      <c r="G123" s="8">
        <v>695.18</v>
      </c>
      <c r="H123" s="9">
        <v>748.49</v>
      </c>
      <c r="I123" s="9">
        <v>922.18</v>
      </c>
      <c r="J123" s="10">
        <v>472.63</v>
      </c>
      <c r="K123" s="8">
        <f t="shared" si="4"/>
        <v>709.62</v>
      </c>
      <c r="L123" s="9">
        <f>AVERAGE(C123:F123)</f>
        <v>197.935</v>
      </c>
      <c r="M123" s="10">
        <f t="shared" si="5"/>
        <v>1.8420199307310192</v>
      </c>
      <c r="N123" s="8">
        <f t="shared" si="6"/>
        <v>714.43333333333339</v>
      </c>
      <c r="O123" s="9">
        <f>AVERAGE(D123:F123)</f>
        <v>148.62</v>
      </c>
      <c r="P123" s="10">
        <f t="shared" si="7"/>
        <v>2.2651711194688584</v>
      </c>
    </row>
    <row r="124" spans="1:16">
      <c r="A124" s="2" t="s">
        <v>248</v>
      </c>
      <c r="B124" s="3" t="s">
        <v>249</v>
      </c>
      <c r="C124" s="8">
        <v>73.62</v>
      </c>
      <c r="D124" s="9">
        <v>26.35</v>
      </c>
      <c r="E124" s="9">
        <v>24.61</v>
      </c>
      <c r="F124" s="10">
        <v>25.45</v>
      </c>
      <c r="G124" s="8">
        <v>114.04</v>
      </c>
      <c r="H124" s="9">
        <v>165.59</v>
      </c>
      <c r="I124" s="9">
        <v>50.54</v>
      </c>
      <c r="J124" s="10">
        <v>157.62</v>
      </c>
      <c r="K124" s="8">
        <f t="shared" si="4"/>
        <v>121.94750000000001</v>
      </c>
      <c r="L124" s="9">
        <f>AVERAGE(C124:F124)</f>
        <v>37.5075</v>
      </c>
      <c r="M124" s="10">
        <f t="shared" si="5"/>
        <v>1.701009171407567</v>
      </c>
      <c r="N124" s="8">
        <f t="shared" si="6"/>
        <v>124.58333333333333</v>
      </c>
      <c r="O124" s="9">
        <f>AVERAGE(D124:F124)</f>
        <v>25.47</v>
      </c>
      <c r="P124" s="10">
        <f t="shared" si="7"/>
        <v>2.2902402138648412</v>
      </c>
    </row>
    <row r="125" spans="1:16">
      <c r="A125" s="2" t="s">
        <v>250</v>
      </c>
      <c r="B125" s="3" t="s">
        <v>251</v>
      </c>
      <c r="C125" s="8">
        <v>95.96</v>
      </c>
      <c r="D125" s="9">
        <v>56.53</v>
      </c>
      <c r="E125" s="9">
        <v>35.22</v>
      </c>
      <c r="F125" s="10">
        <v>50.16</v>
      </c>
      <c r="G125" s="8">
        <v>119.1</v>
      </c>
      <c r="H125" s="9">
        <v>296.88</v>
      </c>
      <c r="I125" s="9">
        <v>69.27</v>
      </c>
      <c r="J125" s="10">
        <v>316.33999999999997</v>
      </c>
      <c r="K125" s="8">
        <f t="shared" si="4"/>
        <v>200.39749999999998</v>
      </c>
      <c r="L125" s="9">
        <f>AVERAGE(C125:F125)</f>
        <v>59.467500000000001</v>
      </c>
      <c r="M125" s="10">
        <f t="shared" si="5"/>
        <v>1.7526911791938005</v>
      </c>
      <c r="N125" s="8">
        <f t="shared" si="6"/>
        <v>227.49666666666667</v>
      </c>
      <c r="O125" s="9">
        <f>AVERAGE(D125:F125)</f>
        <v>47.303333333333335</v>
      </c>
      <c r="P125" s="10">
        <f t="shared" si="7"/>
        <v>2.2658316518317698</v>
      </c>
    </row>
    <row r="126" spans="1:16">
      <c r="A126" s="2" t="s">
        <v>252</v>
      </c>
      <c r="B126" s="3" t="s">
        <v>253</v>
      </c>
      <c r="C126" s="8">
        <v>80.63</v>
      </c>
      <c r="D126" s="9">
        <v>33.51</v>
      </c>
      <c r="E126" s="9">
        <v>28.96</v>
      </c>
      <c r="F126" s="10">
        <v>32.86</v>
      </c>
      <c r="G126" s="8">
        <v>98.95</v>
      </c>
      <c r="H126" s="9">
        <v>247.41</v>
      </c>
      <c r="I126" s="9">
        <v>48.72</v>
      </c>
      <c r="J126" s="10">
        <v>162.6</v>
      </c>
      <c r="K126" s="8">
        <f t="shared" si="4"/>
        <v>139.42000000000002</v>
      </c>
      <c r="L126" s="9">
        <f>AVERAGE(C126:F126)</f>
        <v>43.989999999999995</v>
      </c>
      <c r="M126" s="10">
        <f t="shared" si="5"/>
        <v>1.6641900263747293</v>
      </c>
      <c r="N126" s="8">
        <f t="shared" si="6"/>
        <v>152.91</v>
      </c>
      <c r="O126" s="9">
        <f>AVERAGE(D126:F126)</f>
        <v>31.776666666666667</v>
      </c>
      <c r="P126" s="10">
        <f t="shared" si="7"/>
        <v>2.2666430582801862</v>
      </c>
    </row>
    <row r="127" spans="1:16">
      <c r="A127" s="2" t="s">
        <v>254</v>
      </c>
      <c r="B127" s="3" t="s">
        <v>255</v>
      </c>
      <c r="C127" s="8">
        <v>86.32</v>
      </c>
      <c r="D127" s="9">
        <v>29.71</v>
      </c>
      <c r="E127" s="9">
        <v>26.32</v>
      </c>
      <c r="F127" s="10">
        <v>27.58</v>
      </c>
      <c r="G127" s="8">
        <v>310.83999999999997</v>
      </c>
      <c r="H127" s="9">
        <v>125.18</v>
      </c>
      <c r="I127" s="9">
        <v>145.29</v>
      </c>
      <c r="J127" s="10">
        <v>130.61000000000001</v>
      </c>
      <c r="K127" s="8">
        <f t="shared" si="4"/>
        <v>177.98</v>
      </c>
      <c r="L127" s="9">
        <f>AVERAGE(C127:F127)</f>
        <v>42.482500000000002</v>
      </c>
      <c r="M127" s="10">
        <f t="shared" si="5"/>
        <v>2.0667745583922192</v>
      </c>
      <c r="N127" s="8">
        <f t="shared" si="6"/>
        <v>133.69333333333336</v>
      </c>
      <c r="O127" s="9">
        <f>AVERAGE(D127:F127)</f>
        <v>27.87</v>
      </c>
      <c r="P127" s="10">
        <f t="shared" si="7"/>
        <v>2.2621426191578564</v>
      </c>
    </row>
    <row r="128" spans="1:16">
      <c r="A128" s="2" t="s">
        <v>256</v>
      </c>
      <c r="B128" s="3" t="s">
        <v>257</v>
      </c>
      <c r="C128" s="8">
        <v>454.34</v>
      </c>
      <c r="D128" s="9">
        <v>158.72</v>
      </c>
      <c r="E128" s="9">
        <v>288.95</v>
      </c>
      <c r="F128" s="10">
        <v>251.06</v>
      </c>
      <c r="G128" s="8">
        <v>1343.51</v>
      </c>
      <c r="H128" s="9">
        <v>1416.76</v>
      </c>
      <c r="I128" s="9">
        <v>709.64</v>
      </c>
      <c r="J128" s="10">
        <v>1139.67</v>
      </c>
      <c r="K128" s="8">
        <f t="shared" si="4"/>
        <v>1152.395</v>
      </c>
      <c r="L128" s="9">
        <f>AVERAGE(C128:F128)</f>
        <v>288.26749999999998</v>
      </c>
      <c r="M128" s="10">
        <f t="shared" si="5"/>
        <v>1.9991552080118973</v>
      </c>
      <c r="N128" s="8">
        <f t="shared" si="6"/>
        <v>1088.69</v>
      </c>
      <c r="O128" s="9">
        <f>AVERAGE(D128:F128)</f>
        <v>232.91</v>
      </c>
      <c r="P128" s="10">
        <f t="shared" si="7"/>
        <v>2.2247487228918161</v>
      </c>
    </row>
    <row r="129" spans="1:16">
      <c r="A129" s="2" t="s">
        <v>258</v>
      </c>
      <c r="B129" s="3" t="s">
        <v>259</v>
      </c>
      <c r="C129" s="8">
        <v>109.65</v>
      </c>
      <c r="D129" s="9">
        <v>46.04</v>
      </c>
      <c r="E129" s="9">
        <v>58.98</v>
      </c>
      <c r="F129" s="10">
        <v>44.12</v>
      </c>
      <c r="G129" s="8">
        <v>302.33999999999997</v>
      </c>
      <c r="H129" s="9">
        <v>209.12</v>
      </c>
      <c r="I129" s="9">
        <v>260.61</v>
      </c>
      <c r="J129" s="10">
        <v>230.34</v>
      </c>
      <c r="K129" s="8">
        <f t="shared" si="4"/>
        <v>250.60249999999999</v>
      </c>
      <c r="L129" s="9">
        <f>AVERAGE(C129:F129)</f>
        <v>64.697499999999991</v>
      </c>
      <c r="M129" s="10">
        <f t="shared" si="5"/>
        <v>1.9536189363012149</v>
      </c>
      <c r="N129" s="8">
        <f t="shared" si="6"/>
        <v>233.35666666666668</v>
      </c>
      <c r="O129" s="9">
        <f>AVERAGE(D129:F129)</f>
        <v>49.713333333333331</v>
      </c>
      <c r="P129" s="10">
        <f t="shared" si="7"/>
        <v>2.2308319377119092</v>
      </c>
    </row>
    <row r="130" spans="1:16">
      <c r="A130" s="2" t="s">
        <v>260</v>
      </c>
      <c r="B130" s="3" t="s">
        <v>261</v>
      </c>
      <c r="C130" s="8">
        <v>225.51</v>
      </c>
      <c r="D130" s="9">
        <v>38.770000000000003</v>
      </c>
      <c r="E130" s="9">
        <v>63.04</v>
      </c>
      <c r="F130" s="10">
        <v>45.77</v>
      </c>
      <c r="G130" s="8">
        <v>450.59</v>
      </c>
      <c r="H130" s="9">
        <v>167.37</v>
      </c>
      <c r="I130" s="9">
        <v>237.09</v>
      </c>
      <c r="J130" s="10">
        <v>287.52</v>
      </c>
      <c r="K130" s="8">
        <f t="shared" si="4"/>
        <v>285.64250000000004</v>
      </c>
      <c r="L130" s="9">
        <f>AVERAGE(C130:F130)</f>
        <v>93.272499999999994</v>
      </c>
      <c r="M130" s="10">
        <f t="shared" si="5"/>
        <v>1.6146869583049617</v>
      </c>
      <c r="N130" s="8">
        <f t="shared" si="6"/>
        <v>230.66</v>
      </c>
      <c r="O130" s="9">
        <f>AVERAGE(D130:F130)</f>
        <v>49.193333333333335</v>
      </c>
      <c r="P130" s="10">
        <f t="shared" si="7"/>
        <v>2.229233119851159</v>
      </c>
    </row>
    <row r="131" spans="1:16">
      <c r="A131" s="2" t="s">
        <v>262</v>
      </c>
      <c r="B131" s="3" t="s">
        <v>263</v>
      </c>
      <c r="C131" s="8">
        <v>152.62</v>
      </c>
      <c r="D131" s="9">
        <v>45.25</v>
      </c>
      <c r="E131" s="9">
        <v>33.159999999999997</v>
      </c>
      <c r="F131" s="10">
        <v>41.43</v>
      </c>
      <c r="G131" s="8">
        <v>1191.25</v>
      </c>
      <c r="H131" s="9">
        <v>222.3</v>
      </c>
      <c r="I131" s="9">
        <v>118</v>
      </c>
      <c r="J131" s="10">
        <v>206.7</v>
      </c>
      <c r="K131" s="8">
        <f t="shared" si="4"/>
        <v>434.5625</v>
      </c>
      <c r="L131" s="9">
        <f>AVERAGE(C131:F131)</f>
        <v>68.114999999999995</v>
      </c>
      <c r="M131" s="10">
        <f t="shared" si="5"/>
        <v>2.6735192418213227</v>
      </c>
      <c r="N131" s="8">
        <f t="shared" si="6"/>
        <v>182.33333333333334</v>
      </c>
      <c r="O131" s="9">
        <f>AVERAGE(D131:F131)</f>
        <v>39.946666666666665</v>
      </c>
      <c r="P131" s="10">
        <f t="shared" si="7"/>
        <v>2.1904313041085302</v>
      </c>
    </row>
    <row r="132" spans="1:16">
      <c r="A132" s="2" t="s">
        <v>264</v>
      </c>
      <c r="B132" s="3" t="s">
        <v>265</v>
      </c>
      <c r="C132" s="8">
        <v>405.11</v>
      </c>
      <c r="D132" s="9">
        <v>127.02</v>
      </c>
      <c r="E132" s="9">
        <v>116.19</v>
      </c>
      <c r="F132" s="10">
        <v>81.3</v>
      </c>
      <c r="G132" s="8">
        <v>687.44</v>
      </c>
      <c r="H132" s="9">
        <v>498.74</v>
      </c>
      <c r="I132" s="9">
        <v>452.42</v>
      </c>
      <c r="J132" s="10">
        <v>505.64</v>
      </c>
      <c r="K132" s="8">
        <f t="shared" ref="K132:K195" si="8">AVERAGE(G132:J132)</f>
        <v>536.06000000000006</v>
      </c>
      <c r="L132" s="9">
        <f>AVERAGE(C132:F132)</f>
        <v>182.40499999999997</v>
      </c>
      <c r="M132" s="10">
        <f t="shared" ref="M132:M195" si="9">LOG(K132/L132,2)</f>
        <v>1.5552492108362677</v>
      </c>
      <c r="N132" s="8">
        <f t="shared" ref="N132:N195" si="10">AVERAGE(H132:J132)</f>
        <v>485.60000000000008</v>
      </c>
      <c r="O132" s="9">
        <f>AVERAGE(D132:F132)</f>
        <v>108.17</v>
      </c>
      <c r="P132" s="10">
        <f t="shared" ref="P132:P195" si="11">LOG(N132/O132,2)</f>
        <v>2.1664679857602347</v>
      </c>
    </row>
    <row r="133" spans="1:16">
      <c r="A133" s="2" t="s">
        <v>266</v>
      </c>
      <c r="B133" s="3" t="s">
        <v>267</v>
      </c>
      <c r="C133" s="8">
        <v>121.51</v>
      </c>
      <c r="D133" s="9">
        <v>60.14</v>
      </c>
      <c r="E133" s="9">
        <v>47.12</v>
      </c>
      <c r="F133" s="10">
        <v>59.08</v>
      </c>
      <c r="G133" s="8">
        <v>180.3</v>
      </c>
      <c r="H133" s="9">
        <v>300.97000000000003</v>
      </c>
      <c r="I133" s="9">
        <v>295.39</v>
      </c>
      <c r="J133" s="10">
        <v>155.16999999999999</v>
      </c>
      <c r="K133" s="8">
        <f t="shared" si="8"/>
        <v>232.95750000000001</v>
      </c>
      <c r="L133" s="9">
        <f>AVERAGE(C133:F133)</f>
        <v>71.962500000000006</v>
      </c>
      <c r="M133" s="10">
        <f t="shared" si="9"/>
        <v>1.6947495660933074</v>
      </c>
      <c r="N133" s="8">
        <f t="shared" si="10"/>
        <v>250.51</v>
      </c>
      <c r="O133" s="9">
        <f>AVERAGE(D133:F133)</f>
        <v>55.446666666666658</v>
      </c>
      <c r="P133" s="10">
        <f t="shared" si="11"/>
        <v>2.1756955584773636</v>
      </c>
    </row>
    <row r="134" spans="1:16">
      <c r="A134" s="2" t="s">
        <v>268</v>
      </c>
      <c r="B134" s="3" t="s">
        <v>269</v>
      </c>
      <c r="C134" s="8">
        <v>90.17</v>
      </c>
      <c r="D134" s="9">
        <v>22.48</v>
      </c>
      <c r="E134" s="9">
        <v>23.58</v>
      </c>
      <c r="F134" s="10">
        <v>25.95</v>
      </c>
      <c r="G134" s="8">
        <v>967.55</v>
      </c>
      <c r="H134" s="9">
        <v>82.33</v>
      </c>
      <c r="I134" s="9">
        <v>110</v>
      </c>
      <c r="J134" s="10">
        <v>136.72999999999999</v>
      </c>
      <c r="K134" s="8">
        <f t="shared" si="8"/>
        <v>324.15249999999997</v>
      </c>
      <c r="L134" s="9">
        <f>AVERAGE(C134:F134)</f>
        <v>40.545000000000002</v>
      </c>
      <c r="M134" s="10">
        <f t="shared" si="9"/>
        <v>2.9990767819241722</v>
      </c>
      <c r="N134" s="8">
        <f t="shared" si="10"/>
        <v>109.68666666666665</v>
      </c>
      <c r="O134" s="9">
        <f>AVERAGE(D134:F134)</f>
        <v>24.003333333333334</v>
      </c>
      <c r="P134" s="10">
        <f t="shared" si="11"/>
        <v>2.1920814933854058</v>
      </c>
    </row>
    <row r="135" spans="1:16">
      <c r="A135" s="2" t="s">
        <v>270</v>
      </c>
      <c r="B135" s="3" t="s">
        <v>271</v>
      </c>
      <c r="C135" s="8">
        <v>221.99</v>
      </c>
      <c r="D135" s="9">
        <v>76.739999999999995</v>
      </c>
      <c r="E135" s="9">
        <v>39.549999999999997</v>
      </c>
      <c r="F135" s="10">
        <v>39.479999999999997</v>
      </c>
      <c r="G135" s="8">
        <v>422.17</v>
      </c>
      <c r="H135" s="9">
        <v>306.20999999999998</v>
      </c>
      <c r="I135" s="9">
        <v>196.01</v>
      </c>
      <c r="J135" s="10">
        <v>197.51</v>
      </c>
      <c r="K135" s="8">
        <f t="shared" si="8"/>
        <v>280.47500000000002</v>
      </c>
      <c r="L135" s="9">
        <f>AVERAGE(C135:F135)</f>
        <v>94.440000000000012</v>
      </c>
      <c r="M135" s="10">
        <f t="shared" si="9"/>
        <v>1.5704022359787668</v>
      </c>
      <c r="N135" s="8">
        <f t="shared" si="10"/>
        <v>233.24333333333334</v>
      </c>
      <c r="O135" s="9">
        <f>AVERAGE(D135:F135)</f>
        <v>51.923333333333325</v>
      </c>
      <c r="P135" s="10">
        <f t="shared" si="11"/>
        <v>2.1673809374780584</v>
      </c>
    </row>
    <row r="136" spans="1:16">
      <c r="A136" s="2" t="s">
        <v>272</v>
      </c>
      <c r="B136" s="3" t="s">
        <v>273</v>
      </c>
      <c r="C136" s="8">
        <v>83.48</v>
      </c>
      <c r="D136" s="9">
        <v>22.96</v>
      </c>
      <c r="E136" s="9">
        <v>24.89</v>
      </c>
      <c r="F136" s="10">
        <v>24.94</v>
      </c>
      <c r="G136" s="8">
        <v>86.8</v>
      </c>
      <c r="H136" s="9">
        <v>160.62</v>
      </c>
      <c r="I136" s="9">
        <v>43.36</v>
      </c>
      <c r="J136" s="10">
        <v>127.7</v>
      </c>
      <c r="K136" s="8">
        <f t="shared" si="8"/>
        <v>104.62</v>
      </c>
      <c r="L136" s="9">
        <f>AVERAGE(C136:F136)</f>
        <v>39.067499999999995</v>
      </c>
      <c r="M136" s="10">
        <f t="shared" si="9"/>
        <v>1.421117832206138</v>
      </c>
      <c r="N136" s="8">
        <f t="shared" si="10"/>
        <v>110.56</v>
      </c>
      <c r="O136" s="9">
        <f>AVERAGE(D136:F136)</f>
        <v>24.263333333333335</v>
      </c>
      <c r="P136" s="10">
        <f t="shared" si="11"/>
        <v>2.1879798520310705</v>
      </c>
    </row>
    <row r="137" spans="1:16">
      <c r="A137" s="2" t="s">
        <v>274</v>
      </c>
      <c r="B137" s="3" t="s">
        <v>275</v>
      </c>
      <c r="C137" s="8">
        <v>1321.54</v>
      </c>
      <c r="D137" s="9">
        <v>943.43</v>
      </c>
      <c r="E137" s="9">
        <v>1037.03</v>
      </c>
      <c r="F137" s="10">
        <v>860.82</v>
      </c>
      <c r="G137" s="8">
        <v>1641.09</v>
      </c>
      <c r="H137" s="9">
        <v>4687.41</v>
      </c>
      <c r="I137" s="9">
        <v>3438.6</v>
      </c>
      <c r="J137" s="10">
        <v>4372.53</v>
      </c>
      <c r="K137" s="8">
        <f t="shared" si="8"/>
        <v>3534.9075000000003</v>
      </c>
      <c r="L137" s="9">
        <f>AVERAGE(C137:F137)</f>
        <v>1040.7049999999999</v>
      </c>
      <c r="M137" s="10">
        <f t="shared" si="9"/>
        <v>1.7641112858704753</v>
      </c>
      <c r="N137" s="8">
        <f t="shared" si="10"/>
        <v>4166.18</v>
      </c>
      <c r="O137" s="9">
        <f>AVERAGE(D137:F137)</f>
        <v>947.09333333333336</v>
      </c>
      <c r="P137" s="10">
        <f t="shared" si="11"/>
        <v>2.1371466611580159</v>
      </c>
    </row>
    <row r="138" spans="1:16">
      <c r="A138" s="2" t="s">
        <v>276</v>
      </c>
      <c r="B138" s="3" t="s">
        <v>277</v>
      </c>
      <c r="C138" s="8">
        <v>608.03</v>
      </c>
      <c r="D138" s="9">
        <v>394.58</v>
      </c>
      <c r="E138" s="9">
        <v>328.23</v>
      </c>
      <c r="F138" s="10">
        <v>339.67</v>
      </c>
      <c r="G138" s="8">
        <v>411.36</v>
      </c>
      <c r="H138" s="9">
        <v>1661.46</v>
      </c>
      <c r="I138" s="9">
        <v>1373.22</v>
      </c>
      <c r="J138" s="10">
        <v>1623.52</v>
      </c>
      <c r="K138" s="8">
        <f t="shared" si="8"/>
        <v>1267.3899999999999</v>
      </c>
      <c r="L138" s="9">
        <f>AVERAGE(C138:F138)</f>
        <v>417.6275</v>
      </c>
      <c r="M138" s="10">
        <f t="shared" si="9"/>
        <v>1.6015719185382478</v>
      </c>
      <c r="N138" s="8">
        <f t="shared" si="10"/>
        <v>1552.7333333333336</v>
      </c>
      <c r="O138" s="9">
        <f>AVERAGE(D138:F138)</f>
        <v>354.16</v>
      </c>
      <c r="P138" s="10">
        <f t="shared" si="11"/>
        <v>2.1323368986646094</v>
      </c>
    </row>
    <row r="139" spans="1:16">
      <c r="A139" s="2" t="s">
        <v>278</v>
      </c>
      <c r="B139" s="3" t="s">
        <v>279</v>
      </c>
      <c r="C139" s="8">
        <v>106.29</v>
      </c>
      <c r="D139" s="9">
        <v>47.76</v>
      </c>
      <c r="E139" s="9">
        <v>37.409999999999997</v>
      </c>
      <c r="F139" s="10">
        <v>61.07</v>
      </c>
      <c r="G139" s="8">
        <v>547.33000000000004</v>
      </c>
      <c r="H139" s="9">
        <v>264.10000000000002</v>
      </c>
      <c r="I139" s="9">
        <v>186.53</v>
      </c>
      <c r="J139" s="10">
        <v>193.07</v>
      </c>
      <c r="K139" s="8">
        <f t="shared" si="8"/>
        <v>297.75749999999999</v>
      </c>
      <c r="L139" s="9">
        <f>AVERAGE(C139:F139)</f>
        <v>63.1325</v>
      </c>
      <c r="M139" s="10">
        <f t="shared" si="9"/>
        <v>2.2376830605628824</v>
      </c>
      <c r="N139" s="8">
        <f t="shared" si="10"/>
        <v>214.56666666666669</v>
      </c>
      <c r="O139" s="9">
        <f>AVERAGE(D139:F139)</f>
        <v>48.746666666666663</v>
      </c>
      <c r="P139" s="10">
        <f t="shared" si="11"/>
        <v>2.1380504933390037</v>
      </c>
    </row>
    <row r="140" spans="1:16">
      <c r="A140" s="2" t="s">
        <v>280</v>
      </c>
      <c r="B140" s="3" t="s">
        <v>281</v>
      </c>
      <c r="C140" s="8">
        <v>83.36</v>
      </c>
      <c r="D140" s="9">
        <v>29.4</v>
      </c>
      <c r="E140" s="9">
        <v>30.97</v>
      </c>
      <c r="F140" s="10">
        <v>29.22</v>
      </c>
      <c r="G140" s="8">
        <v>169.7</v>
      </c>
      <c r="H140" s="9">
        <v>76.489999999999995</v>
      </c>
      <c r="I140" s="9">
        <v>207.26</v>
      </c>
      <c r="J140" s="10">
        <v>108.37</v>
      </c>
      <c r="K140" s="8">
        <f t="shared" si="8"/>
        <v>140.45499999999998</v>
      </c>
      <c r="L140" s="9">
        <f>AVERAGE(C140:F140)</f>
        <v>43.237499999999997</v>
      </c>
      <c r="M140" s="10">
        <f t="shared" si="9"/>
        <v>1.699752969577309</v>
      </c>
      <c r="N140" s="8">
        <f t="shared" si="10"/>
        <v>130.70666666666668</v>
      </c>
      <c r="O140" s="9">
        <f>AVERAGE(D140:F140)</f>
        <v>29.863333333333333</v>
      </c>
      <c r="P140" s="10">
        <f t="shared" si="11"/>
        <v>2.1298856147570548</v>
      </c>
    </row>
    <row r="141" spans="1:16">
      <c r="A141" s="2" t="s">
        <v>282</v>
      </c>
      <c r="B141" s="3" t="s">
        <v>283</v>
      </c>
      <c r="C141" s="8">
        <v>75</v>
      </c>
      <c r="D141" s="9">
        <v>26</v>
      </c>
      <c r="E141" s="9">
        <v>24.49</v>
      </c>
      <c r="F141" s="10">
        <v>23.85</v>
      </c>
      <c r="G141" s="8">
        <v>84.12</v>
      </c>
      <c r="H141" s="9">
        <v>176.31</v>
      </c>
      <c r="I141" s="9">
        <v>38.51</v>
      </c>
      <c r="J141" s="10">
        <v>110.98</v>
      </c>
      <c r="K141" s="8">
        <f t="shared" si="8"/>
        <v>102.48</v>
      </c>
      <c r="L141" s="9">
        <f>AVERAGE(C141:F141)</f>
        <v>37.335000000000001</v>
      </c>
      <c r="M141" s="10">
        <f t="shared" si="9"/>
        <v>1.4567417446394548</v>
      </c>
      <c r="N141" s="8">
        <f t="shared" si="10"/>
        <v>108.60000000000001</v>
      </c>
      <c r="O141" s="9">
        <f>AVERAGE(D141:F141)</f>
        <v>24.78</v>
      </c>
      <c r="P141" s="10">
        <f t="shared" si="11"/>
        <v>2.1317760105511221</v>
      </c>
    </row>
    <row r="142" spans="1:16">
      <c r="A142" s="2" t="s">
        <v>284</v>
      </c>
      <c r="B142" s="3" t="s">
        <v>285</v>
      </c>
      <c r="C142" s="8">
        <v>103.58</v>
      </c>
      <c r="D142" s="9">
        <v>37.06</v>
      </c>
      <c r="E142" s="9">
        <v>43.01</v>
      </c>
      <c r="F142" s="10">
        <v>43.13</v>
      </c>
      <c r="G142" s="8">
        <v>775.65</v>
      </c>
      <c r="H142" s="9">
        <v>181.87</v>
      </c>
      <c r="I142" s="9">
        <v>152.74</v>
      </c>
      <c r="J142" s="10">
        <v>191.93</v>
      </c>
      <c r="K142" s="8">
        <f t="shared" si="8"/>
        <v>325.54750000000001</v>
      </c>
      <c r="L142" s="9">
        <f>AVERAGE(C142:F142)</f>
        <v>56.694999999999993</v>
      </c>
      <c r="M142" s="10">
        <f t="shared" si="9"/>
        <v>2.5215746466799516</v>
      </c>
      <c r="N142" s="8">
        <f t="shared" si="10"/>
        <v>175.51333333333332</v>
      </c>
      <c r="O142" s="9">
        <f>AVERAGE(D142:F142)</f>
        <v>41.066666666666663</v>
      </c>
      <c r="P142" s="10">
        <f t="shared" si="11"/>
        <v>2.095540877515647</v>
      </c>
    </row>
    <row r="143" spans="1:16">
      <c r="A143" s="2" t="s">
        <v>286</v>
      </c>
      <c r="B143" s="3" t="s">
        <v>287</v>
      </c>
      <c r="C143" s="8">
        <v>105.62</v>
      </c>
      <c r="D143" s="9">
        <v>182.7</v>
      </c>
      <c r="E143" s="9">
        <v>49.06</v>
      </c>
      <c r="F143" s="10">
        <v>42.81</v>
      </c>
      <c r="G143" s="8">
        <v>1681.2</v>
      </c>
      <c r="H143" s="9">
        <v>379.8</v>
      </c>
      <c r="I143" s="9">
        <v>226.43</v>
      </c>
      <c r="J143" s="10">
        <v>554.04999999999995</v>
      </c>
      <c r="K143" s="8">
        <f t="shared" si="8"/>
        <v>710.36999999999989</v>
      </c>
      <c r="L143" s="9">
        <f>AVERAGE(C143:F143)</f>
        <v>95.047499999999999</v>
      </c>
      <c r="M143" s="10">
        <f t="shared" si="9"/>
        <v>2.9018500699800311</v>
      </c>
      <c r="N143" s="8">
        <f t="shared" si="10"/>
        <v>386.76</v>
      </c>
      <c r="O143" s="9">
        <f>AVERAGE(D143:F143)</f>
        <v>91.523333333333326</v>
      </c>
      <c r="P143" s="10">
        <f t="shared" si="11"/>
        <v>2.0792270922482081</v>
      </c>
    </row>
    <row r="144" spans="1:16">
      <c r="A144" s="2" t="s">
        <v>288</v>
      </c>
      <c r="B144" s="3" t="s">
        <v>289</v>
      </c>
      <c r="C144" s="8">
        <v>177.29</v>
      </c>
      <c r="D144" s="9">
        <v>56.72</v>
      </c>
      <c r="E144" s="9">
        <v>56.74</v>
      </c>
      <c r="F144" s="10">
        <v>57.02</v>
      </c>
      <c r="G144" s="8">
        <v>228.4</v>
      </c>
      <c r="H144" s="9">
        <v>284.83999999999997</v>
      </c>
      <c r="I144" s="9">
        <v>176.92</v>
      </c>
      <c r="J144" s="10">
        <v>259.14999999999998</v>
      </c>
      <c r="K144" s="8">
        <f t="shared" si="8"/>
        <v>237.32749999999999</v>
      </c>
      <c r="L144" s="9">
        <f>AVERAGE(C144:F144)</f>
        <v>86.942499999999995</v>
      </c>
      <c r="M144" s="10">
        <f t="shared" si="9"/>
        <v>1.448745795039011</v>
      </c>
      <c r="N144" s="8">
        <f t="shared" si="10"/>
        <v>240.30333333333331</v>
      </c>
      <c r="O144" s="9">
        <f>AVERAGE(D144:F144)</f>
        <v>56.826666666666675</v>
      </c>
      <c r="P144" s="10">
        <f t="shared" si="11"/>
        <v>2.080216663232485</v>
      </c>
    </row>
    <row r="145" spans="1:16">
      <c r="A145" s="2" t="s">
        <v>290</v>
      </c>
      <c r="B145" s="3" t="s">
        <v>291</v>
      </c>
      <c r="C145" s="8">
        <v>369</v>
      </c>
      <c r="D145" s="9">
        <v>54.94</v>
      </c>
      <c r="E145" s="9">
        <v>60.98</v>
      </c>
      <c r="F145" s="10">
        <v>68.930000000000007</v>
      </c>
      <c r="G145" s="8">
        <v>766.55</v>
      </c>
      <c r="H145" s="9">
        <v>197.14</v>
      </c>
      <c r="I145" s="9">
        <v>492.68</v>
      </c>
      <c r="J145" s="10">
        <v>89.39</v>
      </c>
      <c r="K145" s="8">
        <f t="shared" si="8"/>
        <v>386.44</v>
      </c>
      <c r="L145" s="9">
        <f>AVERAGE(C145:F145)</f>
        <v>138.46250000000001</v>
      </c>
      <c r="M145" s="10">
        <f t="shared" si="9"/>
        <v>1.4807491317747539</v>
      </c>
      <c r="N145" s="8">
        <f t="shared" si="10"/>
        <v>259.73666666666662</v>
      </c>
      <c r="O145" s="9">
        <f>AVERAGE(D145:F145)</f>
        <v>61.616666666666667</v>
      </c>
      <c r="P145" s="10">
        <f t="shared" si="11"/>
        <v>2.0756571488563855</v>
      </c>
    </row>
    <row r="146" spans="1:16">
      <c r="A146" s="2" t="s">
        <v>292</v>
      </c>
      <c r="B146" s="3" t="s">
        <v>293</v>
      </c>
      <c r="C146" s="8">
        <v>121.52</v>
      </c>
      <c r="D146" s="9">
        <v>50.83</v>
      </c>
      <c r="E146" s="9">
        <v>44.47</v>
      </c>
      <c r="F146" s="10">
        <v>38.409999999999997</v>
      </c>
      <c r="G146" s="8">
        <v>348.51</v>
      </c>
      <c r="H146" s="9">
        <v>182.06</v>
      </c>
      <c r="I146" s="9">
        <v>224.45</v>
      </c>
      <c r="J146" s="10">
        <v>158.47</v>
      </c>
      <c r="K146" s="8">
        <f t="shared" si="8"/>
        <v>228.3725</v>
      </c>
      <c r="L146" s="9">
        <f>AVERAGE(C146:F146)</f>
        <v>63.807499999999997</v>
      </c>
      <c r="M146" s="10">
        <f t="shared" si="9"/>
        <v>1.8395910207699853</v>
      </c>
      <c r="N146" s="8">
        <f t="shared" si="10"/>
        <v>188.32666666666668</v>
      </c>
      <c r="O146" s="9">
        <f>AVERAGE(D146:F146)</f>
        <v>44.569999999999993</v>
      </c>
      <c r="P146" s="10">
        <f t="shared" si="11"/>
        <v>2.079092430988565</v>
      </c>
    </row>
    <row r="147" spans="1:16">
      <c r="A147" s="2" t="s">
        <v>294</v>
      </c>
      <c r="B147" s="3" t="s">
        <v>295</v>
      </c>
      <c r="C147" s="8">
        <v>80.58</v>
      </c>
      <c r="D147" s="9">
        <v>28.85</v>
      </c>
      <c r="E147" s="9">
        <v>27.57</v>
      </c>
      <c r="F147" s="10">
        <v>25.22</v>
      </c>
      <c r="G147" s="8">
        <v>1382.04</v>
      </c>
      <c r="H147" s="9">
        <v>50.4</v>
      </c>
      <c r="I147" s="9">
        <v>229.97</v>
      </c>
      <c r="J147" s="10">
        <v>65.38</v>
      </c>
      <c r="K147" s="8">
        <f t="shared" si="8"/>
        <v>431.94749999999999</v>
      </c>
      <c r="L147" s="9">
        <f>AVERAGE(C147:F147)</f>
        <v>40.555</v>
      </c>
      <c r="M147" s="10">
        <f t="shared" si="9"/>
        <v>3.4129042747427554</v>
      </c>
      <c r="N147" s="8">
        <f t="shared" si="10"/>
        <v>115.25</v>
      </c>
      <c r="O147" s="9">
        <f>AVERAGE(D147:F147)</f>
        <v>27.213333333333335</v>
      </c>
      <c r="P147" s="10">
        <f t="shared" si="11"/>
        <v>2.0823811638924998</v>
      </c>
    </row>
    <row r="148" spans="1:16">
      <c r="A148" s="2" t="s">
        <v>296</v>
      </c>
      <c r="B148" s="3" t="s">
        <v>297</v>
      </c>
      <c r="C148" s="8">
        <v>120.1</v>
      </c>
      <c r="D148" s="9">
        <v>38.65</v>
      </c>
      <c r="E148" s="9">
        <v>37.479999999999997</v>
      </c>
      <c r="F148" s="10">
        <v>39.31</v>
      </c>
      <c r="G148" s="8">
        <v>396.17</v>
      </c>
      <c r="H148" s="9">
        <v>132.86000000000001</v>
      </c>
      <c r="I148" s="9">
        <v>210.23</v>
      </c>
      <c r="J148" s="10">
        <v>139.56</v>
      </c>
      <c r="K148" s="8">
        <f t="shared" si="8"/>
        <v>219.70499999999998</v>
      </c>
      <c r="L148" s="9">
        <f>AVERAGE(C148:F148)</f>
        <v>58.884999999999998</v>
      </c>
      <c r="M148" s="10">
        <f t="shared" si="9"/>
        <v>1.8995956199103323</v>
      </c>
      <c r="N148" s="8">
        <f t="shared" si="10"/>
        <v>160.88333333333335</v>
      </c>
      <c r="O148" s="9">
        <f>AVERAGE(D148:F148)</f>
        <v>38.479999999999997</v>
      </c>
      <c r="P148" s="10">
        <f t="shared" si="11"/>
        <v>2.063834173967749</v>
      </c>
    </row>
    <row r="149" spans="1:16">
      <c r="A149" s="2" t="s">
        <v>298</v>
      </c>
      <c r="B149" s="3" t="s">
        <v>299</v>
      </c>
      <c r="C149" s="8">
        <v>94.31</v>
      </c>
      <c r="D149" s="9">
        <v>26.79</v>
      </c>
      <c r="E149" s="9">
        <v>24.61</v>
      </c>
      <c r="F149" s="10">
        <v>27.5</v>
      </c>
      <c r="G149" s="8">
        <v>661.89</v>
      </c>
      <c r="H149" s="9">
        <v>56.8</v>
      </c>
      <c r="I149" s="9">
        <v>169.87</v>
      </c>
      <c r="J149" s="10">
        <v>103.92</v>
      </c>
      <c r="K149" s="8">
        <f t="shared" si="8"/>
        <v>248.11999999999998</v>
      </c>
      <c r="L149" s="9">
        <f>AVERAGE(C149:F149)</f>
        <v>43.302499999999995</v>
      </c>
      <c r="M149" s="10">
        <f t="shared" si="9"/>
        <v>2.5185158058817865</v>
      </c>
      <c r="N149" s="8">
        <f t="shared" si="10"/>
        <v>110.19666666666667</v>
      </c>
      <c r="O149" s="9">
        <f>AVERAGE(D149:F149)</f>
        <v>26.3</v>
      </c>
      <c r="P149" s="10">
        <f t="shared" si="11"/>
        <v>2.0669458799303775</v>
      </c>
    </row>
    <row r="150" spans="1:16">
      <c r="A150" s="2" t="s">
        <v>300</v>
      </c>
      <c r="B150" s="3" t="s">
        <v>301</v>
      </c>
      <c r="C150" s="8">
        <v>141.27000000000001</v>
      </c>
      <c r="D150" s="9">
        <v>52.35</v>
      </c>
      <c r="E150" s="9">
        <v>57.7</v>
      </c>
      <c r="F150" s="10">
        <v>70.88</v>
      </c>
      <c r="G150" s="8">
        <v>243.86</v>
      </c>
      <c r="H150" s="9">
        <v>280.62</v>
      </c>
      <c r="I150" s="9">
        <v>201.49</v>
      </c>
      <c r="J150" s="10">
        <v>258.92</v>
      </c>
      <c r="K150" s="8">
        <f t="shared" si="8"/>
        <v>246.22250000000003</v>
      </c>
      <c r="L150" s="9">
        <f>AVERAGE(C150:F150)</f>
        <v>80.55</v>
      </c>
      <c r="M150" s="10">
        <f t="shared" si="9"/>
        <v>1.6120061083759223</v>
      </c>
      <c r="N150" s="8">
        <f t="shared" si="10"/>
        <v>247.01</v>
      </c>
      <c r="O150" s="9">
        <f>AVERAGE(D150:F150)</f>
        <v>60.31</v>
      </c>
      <c r="P150" s="10">
        <f t="shared" si="11"/>
        <v>2.0341003090231533</v>
      </c>
    </row>
    <row r="151" spans="1:16">
      <c r="A151" s="2" t="s">
        <v>302</v>
      </c>
      <c r="B151" s="3" t="s">
        <v>303</v>
      </c>
      <c r="C151" s="8">
        <v>213.97</v>
      </c>
      <c r="D151" s="9">
        <v>46.95</v>
      </c>
      <c r="E151" s="9">
        <v>114.36</v>
      </c>
      <c r="F151" s="10">
        <v>43.11</v>
      </c>
      <c r="G151" s="8">
        <v>1569.43</v>
      </c>
      <c r="H151" s="9">
        <v>196.8</v>
      </c>
      <c r="I151" s="9">
        <v>282.10000000000002</v>
      </c>
      <c r="J151" s="10">
        <v>354.8</v>
      </c>
      <c r="K151" s="8">
        <f t="shared" si="8"/>
        <v>600.78250000000003</v>
      </c>
      <c r="L151" s="9">
        <f>AVERAGE(C151:F151)</f>
        <v>104.59750000000001</v>
      </c>
      <c r="M151" s="10">
        <f t="shared" si="9"/>
        <v>2.5219944197311408</v>
      </c>
      <c r="N151" s="8">
        <f t="shared" si="10"/>
        <v>277.90000000000003</v>
      </c>
      <c r="O151" s="9">
        <f>AVERAGE(D151:F151)</f>
        <v>68.14</v>
      </c>
      <c r="P151" s="10">
        <f t="shared" si="11"/>
        <v>2.0279919819915779</v>
      </c>
    </row>
    <row r="152" spans="1:16">
      <c r="A152" s="2" t="s">
        <v>304</v>
      </c>
      <c r="B152" s="3" t="s">
        <v>305</v>
      </c>
      <c r="C152" s="8">
        <v>97.54</v>
      </c>
      <c r="D152" s="9">
        <v>29.13</v>
      </c>
      <c r="E152" s="9">
        <v>31.06</v>
      </c>
      <c r="F152" s="10">
        <v>31.47</v>
      </c>
      <c r="G152" s="8">
        <v>322.56</v>
      </c>
      <c r="H152" s="9">
        <v>46.75</v>
      </c>
      <c r="I152" s="9">
        <v>260.45</v>
      </c>
      <c r="J152" s="10">
        <v>70.48</v>
      </c>
      <c r="K152" s="8">
        <f t="shared" si="8"/>
        <v>175.06</v>
      </c>
      <c r="L152" s="9">
        <f>AVERAGE(C152:F152)</f>
        <v>47.3</v>
      </c>
      <c r="M152" s="10">
        <f t="shared" si="9"/>
        <v>1.887937386904269</v>
      </c>
      <c r="N152" s="8">
        <f t="shared" si="10"/>
        <v>125.89333333333333</v>
      </c>
      <c r="O152" s="9">
        <f>AVERAGE(D152:F152)</f>
        <v>30.553333333333331</v>
      </c>
      <c r="P152" s="10">
        <f t="shared" si="11"/>
        <v>2.0428001972296808</v>
      </c>
    </row>
    <row r="153" spans="1:16">
      <c r="A153" s="2" t="s">
        <v>306</v>
      </c>
      <c r="B153" s="3" t="s">
        <v>307</v>
      </c>
      <c r="C153" s="8">
        <v>85.61</v>
      </c>
      <c r="D153" s="9">
        <v>30.45</v>
      </c>
      <c r="E153" s="9">
        <v>29.11</v>
      </c>
      <c r="F153" s="10">
        <v>27.22</v>
      </c>
      <c r="G153" s="8">
        <v>86.44</v>
      </c>
      <c r="H153" s="9">
        <v>50.21</v>
      </c>
      <c r="I153" s="9">
        <v>272.8</v>
      </c>
      <c r="J153" s="10">
        <v>33.869999999999997</v>
      </c>
      <c r="K153" s="8">
        <f t="shared" si="8"/>
        <v>110.83000000000001</v>
      </c>
      <c r="L153" s="9">
        <f>AVERAGE(C153:F153)</f>
        <v>43.097500000000004</v>
      </c>
      <c r="M153" s="10">
        <f t="shared" si="9"/>
        <v>1.3626723609227451</v>
      </c>
      <c r="N153" s="8">
        <f t="shared" si="10"/>
        <v>118.96</v>
      </c>
      <c r="O153" s="9">
        <f>AVERAGE(D153:F153)</f>
        <v>28.926666666666666</v>
      </c>
      <c r="P153" s="10">
        <f t="shared" si="11"/>
        <v>2.0400045619568323</v>
      </c>
    </row>
    <row r="154" spans="1:16">
      <c r="A154" s="2" t="s">
        <v>308</v>
      </c>
      <c r="B154" s="3" t="s">
        <v>309</v>
      </c>
      <c r="C154" s="8">
        <v>85.61</v>
      </c>
      <c r="D154" s="9">
        <v>30.45</v>
      </c>
      <c r="E154" s="9">
        <v>29.11</v>
      </c>
      <c r="F154" s="10">
        <v>27.22</v>
      </c>
      <c r="G154" s="8">
        <v>86.44</v>
      </c>
      <c r="H154" s="9">
        <v>50.21</v>
      </c>
      <c r="I154" s="9">
        <v>272.8</v>
      </c>
      <c r="J154" s="10">
        <v>33.869999999999997</v>
      </c>
      <c r="K154" s="8">
        <f t="shared" si="8"/>
        <v>110.83000000000001</v>
      </c>
      <c r="L154" s="9">
        <f>AVERAGE(C154:F154)</f>
        <v>43.097500000000004</v>
      </c>
      <c r="M154" s="10">
        <f t="shared" si="9"/>
        <v>1.3626723609227451</v>
      </c>
      <c r="N154" s="8">
        <f t="shared" si="10"/>
        <v>118.96</v>
      </c>
      <c r="O154" s="9">
        <f>AVERAGE(D154:F154)</f>
        <v>28.926666666666666</v>
      </c>
      <c r="P154" s="10">
        <f t="shared" si="11"/>
        <v>2.0400045619568323</v>
      </c>
    </row>
    <row r="155" spans="1:16">
      <c r="A155" s="2" t="s">
        <v>310</v>
      </c>
      <c r="B155" s="3" t="s">
        <v>311</v>
      </c>
      <c r="C155" s="8">
        <v>466.39</v>
      </c>
      <c r="D155" s="9">
        <v>140.62</v>
      </c>
      <c r="E155" s="9">
        <v>105.42</v>
      </c>
      <c r="F155" s="10">
        <v>78.97</v>
      </c>
      <c r="G155" s="8">
        <v>529.71</v>
      </c>
      <c r="H155" s="9">
        <v>589.38</v>
      </c>
      <c r="I155" s="9">
        <v>294.61</v>
      </c>
      <c r="J155" s="10">
        <v>420.48</v>
      </c>
      <c r="K155" s="8">
        <f t="shared" si="8"/>
        <v>458.54500000000007</v>
      </c>
      <c r="L155" s="9">
        <f>AVERAGE(C155:F155)</f>
        <v>197.85</v>
      </c>
      <c r="M155" s="10">
        <f t="shared" si="9"/>
        <v>1.2126562564948031</v>
      </c>
      <c r="N155" s="8">
        <f t="shared" si="10"/>
        <v>434.82333333333332</v>
      </c>
      <c r="O155" s="9">
        <f>AVERAGE(D155:F155)</f>
        <v>108.33666666666666</v>
      </c>
      <c r="P155" s="10">
        <f t="shared" si="11"/>
        <v>2.0049077524712411</v>
      </c>
    </row>
    <row r="156" spans="1:16">
      <c r="A156" s="2" t="s">
        <v>312</v>
      </c>
      <c r="B156" s="3" t="s">
        <v>313</v>
      </c>
      <c r="C156" s="8">
        <v>97.31</v>
      </c>
      <c r="D156" s="9">
        <v>34.67</v>
      </c>
      <c r="E156" s="9">
        <v>38.61</v>
      </c>
      <c r="F156" s="10">
        <v>38.909999999999997</v>
      </c>
      <c r="G156" s="8">
        <v>129.01</v>
      </c>
      <c r="H156" s="9">
        <v>129.03</v>
      </c>
      <c r="I156" s="9">
        <v>149.61000000000001</v>
      </c>
      <c r="J156" s="10">
        <v>177.13</v>
      </c>
      <c r="K156" s="8">
        <f t="shared" si="8"/>
        <v>146.19499999999999</v>
      </c>
      <c r="L156" s="9">
        <f>AVERAGE(C156:F156)</f>
        <v>52.375000000000007</v>
      </c>
      <c r="M156" s="10">
        <f t="shared" si="9"/>
        <v>1.4809437267463204</v>
      </c>
      <c r="N156" s="8">
        <f t="shared" si="10"/>
        <v>151.92333333333332</v>
      </c>
      <c r="O156" s="9">
        <f>AVERAGE(D156:F156)</f>
        <v>37.396666666666668</v>
      </c>
      <c r="P156" s="10">
        <f t="shared" si="11"/>
        <v>2.0223618779128532</v>
      </c>
    </row>
    <row r="157" spans="1:16">
      <c r="A157" s="2" t="s">
        <v>314</v>
      </c>
      <c r="B157" s="3" t="s">
        <v>315</v>
      </c>
      <c r="C157" s="8">
        <v>104.56</v>
      </c>
      <c r="D157" s="9">
        <v>42.29</v>
      </c>
      <c r="E157" s="9">
        <v>29.87</v>
      </c>
      <c r="F157" s="10">
        <v>40.99</v>
      </c>
      <c r="G157" s="8">
        <v>207.79</v>
      </c>
      <c r="H157" s="9">
        <v>187.27</v>
      </c>
      <c r="I157" s="9">
        <v>133.41</v>
      </c>
      <c r="J157" s="10">
        <v>138.34</v>
      </c>
      <c r="K157" s="8">
        <f t="shared" si="8"/>
        <v>166.70250000000001</v>
      </c>
      <c r="L157" s="9">
        <f>AVERAGE(C157:F157)</f>
        <v>54.427500000000002</v>
      </c>
      <c r="M157" s="10">
        <f t="shared" si="9"/>
        <v>1.6148680643876989</v>
      </c>
      <c r="N157" s="8">
        <f t="shared" si="10"/>
        <v>153.00666666666666</v>
      </c>
      <c r="O157" s="9">
        <f>AVERAGE(D157:F157)</f>
        <v>37.716666666666669</v>
      </c>
      <c r="P157" s="10">
        <f t="shared" si="11"/>
        <v>2.0203204301937783</v>
      </c>
    </row>
    <row r="158" spans="1:16">
      <c r="A158" s="2" t="s">
        <v>316</v>
      </c>
      <c r="B158" s="3" t="s">
        <v>317</v>
      </c>
      <c r="C158" s="8">
        <v>723.77</v>
      </c>
      <c r="D158" s="9">
        <v>218.53</v>
      </c>
      <c r="E158" s="9">
        <v>214.68</v>
      </c>
      <c r="F158" s="10">
        <v>200.22</v>
      </c>
      <c r="G158" s="8">
        <v>1162.55</v>
      </c>
      <c r="H158" s="9">
        <v>877.96</v>
      </c>
      <c r="I158" s="9">
        <v>695.77</v>
      </c>
      <c r="J158" s="10">
        <v>953.17</v>
      </c>
      <c r="K158" s="8">
        <f t="shared" si="8"/>
        <v>922.36249999999995</v>
      </c>
      <c r="L158" s="9">
        <f>AVERAGE(C158:F158)</f>
        <v>339.3</v>
      </c>
      <c r="M158" s="10">
        <f t="shared" si="9"/>
        <v>1.4427724292506416</v>
      </c>
      <c r="N158" s="8">
        <f t="shared" si="10"/>
        <v>842.30000000000007</v>
      </c>
      <c r="O158" s="9">
        <f>AVERAGE(D158:F158)</f>
        <v>211.14333333333335</v>
      </c>
      <c r="P158" s="10">
        <f t="shared" si="11"/>
        <v>1.9961114700825289</v>
      </c>
    </row>
    <row r="159" spans="1:16">
      <c r="A159" s="2" t="s">
        <v>318</v>
      </c>
      <c r="B159" s="3" t="s">
        <v>319</v>
      </c>
      <c r="C159" s="8">
        <v>2630.61</v>
      </c>
      <c r="D159" s="9">
        <v>814.51</v>
      </c>
      <c r="E159" s="9">
        <v>932.91</v>
      </c>
      <c r="F159" s="10">
        <v>1147.5899999999999</v>
      </c>
      <c r="G159" s="8">
        <v>5096</v>
      </c>
      <c r="H159" s="9">
        <v>3438.6</v>
      </c>
      <c r="I159" s="9">
        <v>3719.28</v>
      </c>
      <c r="J159" s="10">
        <v>4316.5200000000004</v>
      </c>
      <c r="K159" s="8">
        <f t="shared" si="8"/>
        <v>4142.6000000000004</v>
      </c>
      <c r="L159" s="9">
        <f>AVERAGE(C159:F159)</f>
        <v>1381.405</v>
      </c>
      <c r="M159" s="10">
        <f t="shared" si="9"/>
        <v>1.584400173090931</v>
      </c>
      <c r="N159" s="8">
        <f t="shared" si="10"/>
        <v>3824.8000000000006</v>
      </c>
      <c r="O159" s="9">
        <f>AVERAGE(D159:F159)</f>
        <v>965.00333333333344</v>
      </c>
      <c r="P159" s="10">
        <f t="shared" si="11"/>
        <v>1.9867784799109374</v>
      </c>
    </row>
    <row r="160" spans="1:16">
      <c r="A160" s="2" t="s">
        <v>320</v>
      </c>
      <c r="B160" s="3" t="s">
        <v>321</v>
      </c>
      <c r="C160" s="8">
        <v>146.13999999999999</v>
      </c>
      <c r="D160" s="9">
        <v>62.69</v>
      </c>
      <c r="E160" s="9">
        <v>41.32</v>
      </c>
      <c r="F160" s="10">
        <v>42.65</v>
      </c>
      <c r="G160" s="8">
        <v>103.16</v>
      </c>
      <c r="H160" s="9">
        <v>217.45</v>
      </c>
      <c r="I160" s="9">
        <v>170.95</v>
      </c>
      <c r="J160" s="10">
        <v>200.56</v>
      </c>
      <c r="K160" s="8">
        <f t="shared" si="8"/>
        <v>173.03</v>
      </c>
      <c r="L160" s="9">
        <f>AVERAGE(C160:F160)</f>
        <v>73.199999999999989</v>
      </c>
      <c r="M160" s="10">
        <f t="shared" si="9"/>
        <v>1.2411066408815794</v>
      </c>
      <c r="N160" s="8">
        <f t="shared" si="10"/>
        <v>196.32000000000002</v>
      </c>
      <c r="O160" s="9">
        <f>AVERAGE(D160:F160)</f>
        <v>48.886666666666663</v>
      </c>
      <c r="P160" s="10">
        <f t="shared" si="11"/>
        <v>2.0056942103435791</v>
      </c>
    </row>
    <row r="161" spans="1:16">
      <c r="A161" s="2" t="s">
        <v>322</v>
      </c>
      <c r="B161" s="3" t="s">
        <v>323</v>
      </c>
      <c r="C161" s="8">
        <v>230.31</v>
      </c>
      <c r="D161" s="9">
        <v>54.56</v>
      </c>
      <c r="E161" s="9">
        <v>64.75</v>
      </c>
      <c r="F161" s="10">
        <v>74.8</v>
      </c>
      <c r="G161" s="8">
        <v>241.52</v>
      </c>
      <c r="H161" s="9">
        <v>198.56</v>
      </c>
      <c r="I161" s="9">
        <v>361.35</v>
      </c>
      <c r="J161" s="10">
        <v>216.14</v>
      </c>
      <c r="K161" s="8">
        <f t="shared" si="8"/>
        <v>254.39250000000001</v>
      </c>
      <c r="L161" s="9">
        <f>AVERAGE(C161:F161)</f>
        <v>106.105</v>
      </c>
      <c r="M161" s="10">
        <f t="shared" si="9"/>
        <v>1.2615634955477926</v>
      </c>
      <c r="N161" s="8">
        <f t="shared" si="10"/>
        <v>258.68333333333334</v>
      </c>
      <c r="O161" s="9">
        <f>AVERAGE(D161:F161)</f>
        <v>64.703333333333333</v>
      </c>
      <c r="P161" s="10">
        <f t="shared" si="11"/>
        <v>1.9992751630248411</v>
      </c>
    </row>
    <row r="162" spans="1:16">
      <c r="A162" s="2" t="s">
        <v>324</v>
      </c>
      <c r="B162" s="3" t="s">
        <v>325</v>
      </c>
      <c r="C162" s="8">
        <v>151.16</v>
      </c>
      <c r="D162" s="9">
        <v>42.08</v>
      </c>
      <c r="E162" s="9">
        <v>47.38</v>
      </c>
      <c r="F162" s="10">
        <v>55.59</v>
      </c>
      <c r="G162" s="8">
        <v>620.48</v>
      </c>
      <c r="H162" s="9">
        <v>168.01</v>
      </c>
      <c r="I162" s="9">
        <v>192.73</v>
      </c>
      <c r="J162" s="10">
        <v>216.38</v>
      </c>
      <c r="K162" s="8">
        <f t="shared" si="8"/>
        <v>299.39999999999998</v>
      </c>
      <c r="L162" s="9">
        <f>AVERAGE(C162:F162)</f>
        <v>74.052500000000009</v>
      </c>
      <c r="M162" s="10">
        <f t="shared" si="9"/>
        <v>2.0154538748044084</v>
      </c>
      <c r="N162" s="8">
        <f t="shared" si="10"/>
        <v>192.37333333333333</v>
      </c>
      <c r="O162" s="9">
        <f>AVERAGE(D162:F162)</f>
        <v>48.35</v>
      </c>
      <c r="P162" s="10">
        <f t="shared" si="11"/>
        <v>1.9923210327022105</v>
      </c>
    </row>
    <row r="163" spans="1:16">
      <c r="A163" s="2" t="s">
        <v>326</v>
      </c>
      <c r="B163" s="3" t="s">
        <v>327</v>
      </c>
      <c r="C163" s="8">
        <v>460.41</v>
      </c>
      <c r="D163" s="9">
        <v>347.36</v>
      </c>
      <c r="E163" s="9">
        <v>305.06</v>
      </c>
      <c r="F163" s="10">
        <v>319.45999999999998</v>
      </c>
      <c r="G163" s="8">
        <v>2813.94</v>
      </c>
      <c r="H163" s="9">
        <v>895.19</v>
      </c>
      <c r="I163" s="9">
        <v>1586.94</v>
      </c>
      <c r="J163" s="10">
        <v>1314.21</v>
      </c>
      <c r="K163" s="8">
        <f t="shared" si="8"/>
        <v>1652.57</v>
      </c>
      <c r="L163" s="9">
        <f>AVERAGE(C163:F163)</f>
        <v>358.07249999999999</v>
      </c>
      <c r="M163" s="10">
        <f t="shared" si="9"/>
        <v>2.206387754170394</v>
      </c>
      <c r="N163" s="8">
        <f t="shared" si="10"/>
        <v>1265.4466666666667</v>
      </c>
      <c r="O163" s="9">
        <f>AVERAGE(D163:F163)</f>
        <v>323.96000000000004</v>
      </c>
      <c r="P163" s="10">
        <f t="shared" si="11"/>
        <v>1.9657591083837511</v>
      </c>
    </row>
    <row r="164" spans="1:16">
      <c r="A164" s="2" t="s">
        <v>328</v>
      </c>
      <c r="B164" s="3" t="s">
        <v>329</v>
      </c>
      <c r="C164" s="8">
        <v>138.18</v>
      </c>
      <c r="D164" s="9">
        <v>43.4</v>
      </c>
      <c r="E164" s="9">
        <v>30.93</v>
      </c>
      <c r="F164" s="10">
        <v>40.08</v>
      </c>
      <c r="G164" s="8">
        <v>264.89999999999998</v>
      </c>
      <c r="H164" s="9">
        <v>116.95</v>
      </c>
      <c r="I164" s="9">
        <v>183.53</v>
      </c>
      <c r="J164" s="10">
        <v>149.07</v>
      </c>
      <c r="K164" s="8">
        <f t="shared" si="8"/>
        <v>178.61250000000001</v>
      </c>
      <c r="L164" s="9">
        <f>AVERAGE(C164:F164)</f>
        <v>63.147500000000008</v>
      </c>
      <c r="M164" s="10">
        <f t="shared" si="9"/>
        <v>1.500035525246104</v>
      </c>
      <c r="N164" s="8">
        <f t="shared" si="10"/>
        <v>149.85</v>
      </c>
      <c r="O164" s="9">
        <f>AVERAGE(D164:F164)</f>
        <v>38.136666666666663</v>
      </c>
      <c r="P164" s="10">
        <f t="shared" si="11"/>
        <v>1.9742684282614369</v>
      </c>
    </row>
    <row r="165" spans="1:16">
      <c r="A165" s="2" t="s">
        <v>330</v>
      </c>
      <c r="B165" s="3" t="s">
        <v>331</v>
      </c>
      <c r="C165" s="8">
        <v>1521.08</v>
      </c>
      <c r="D165" s="9">
        <v>721.13</v>
      </c>
      <c r="E165" s="9">
        <v>760.94</v>
      </c>
      <c r="F165" s="10">
        <v>743.05</v>
      </c>
      <c r="G165" s="8">
        <v>3406.88</v>
      </c>
      <c r="H165" s="9">
        <v>2655.27</v>
      </c>
      <c r="I165" s="9">
        <v>3205.22</v>
      </c>
      <c r="J165" s="10">
        <v>2679.12</v>
      </c>
      <c r="K165" s="8">
        <f t="shared" si="8"/>
        <v>2986.6224999999995</v>
      </c>
      <c r="L165" s="9">
        <f>AVERAGE(C165:F165)</f>
        <v>936.55</v>
      </c>
      <c r="M165" s="10">
        <f t="shared" si="9"/>
        <v>1.6730869734857126</v>
      </c>
      <c r="N165" s="8">
        <f t="shared" si="10"/>
        <v>2846.5366666666669</v>
      </c>
      <c r="O165" s="9">
        <f>AVERAGE(D165:F165)</f>
        <v>741.70666666666659</v>
      </c>
      <c r="P165" s="10">
        <f t="shared" si="11"/>
        <v>1.9402870418888007</v>
      </c>
    </row>
    <row r="166" spans="1:16">
      <c r="A166" s="2" t="s">
        <v>332</v>
      </c>
      <c r="B166" s="3" t="s">
        <v>333</v>
      </c>
      <c r="C166" s="8">
        <v>385.92</v>
      </c>
      <c r="D166" s="9">
        <v>135.84</v>
      </c>
      <c r="E166" s="9">
        <v>151.85</v>
      </c>
      <c r="F166" s="10">
        <v>132.31</v>
      </c>
      <c r="G166" s="8">
        <v>981.81</v>
      </c>
      <c r="H166" s="9">
        <v>524.88</v>
      </c>
      <c r="I166" s="9">
        <v>519.29</v>
      </c>
      <c r="J166" s="10">
        <v>550.4</v>
      </c>
      <c r="K166" s="8">
        <f t="shared" si="8"/>
        <v>644.09500000000003</v>
      </c>
      <c r="L166" s="9">
        <f>AVERAGE(C166:F166)</f>
        <v>201.48000000000002</v>
      </c>
      <c r="M166" s="10">
        <f t="shared" si="9"/>
        <v>1.6766368564562053</v>
      </c>
      <c r="N166" s="8">
        <f t="shared" si="10"/>
        <v>531.52333333333343</v>
      </c>
      <c r="O166" s="9">
        <f>AVERAGE(D166:F166)</f>
        <v>140</v>
      </c>
      <c r="P166" s="10">
        <f t="shared" si="11"/>
        <v>1.9247061988201808</v>
      </c>
    </row>
    <row r="167" spans="1:16">
      <c r="A167" s="2" t="s">
        <v>334</v>
      </c>
      <c r="B167" s="3" t="s">
        <v>335</v>
      </c>
      <c r="C167" s="8">
        <v>5358.24</v>
      </c>
      <c r="D167" s="9">
        <v>2433.56</v>
      </c>
      <c r="E167" s="9">
        <v>3568.2</v>
      </c>
      <c r="F167" s="10">
        <v>617.94000000000005</v>
      </c>
      <c r="G167" s="8">
        <v>24218.04</v>
      </c>
      <c r="H167" s="9">
        <v>7368.63</v>
      </c>
      <c r="I167" s="9">
        <v>11353.75</v>
      </c>
      <c r="J167" s="10">
        <v>6119.36</v>
      </c>
      <c r="K167" s="8">
        <f t="shared" si="8"/>
        <v>12264.945</v>
      </c>
      <c r="L167" s="9">
        <f>AVERAGE(C167:F167)</f>
        <v>2994.4850000000001</v>
      </c>
      <c r="M167" s="10">
        <f t="shared" si="9"/>
        <v>2.0341609537098821</v>
      </c>
      <c r="N167" s="8">
        <f t="shared" si="10"/>
        <v>8280.58</v>
      </c>
      <c r="O167" s="9">
        <f>AVERAGE(D167:F167)</f>
        <v>2206.5666666666671</v>
      </c>
      <c r="P167" s="10">
        <f t="shared" si="11"/>
        <v>1.9079284866330064</v>
      </c>
    </row>
    <row r="168" spans="1:16">
      <c r="A168" s="2" t="s">
        <v>336</v>
      </c>
      <c r="B168" s="3" t="s">
        <v>337</v>
      </c>
      <c r="C168" s="8">
        <v>94.18</v>
      </c>
      <c r="D168" s="9">
        <v>42.46</v>
      </c>
      <c r="E168" s="9">
        <v>24.05</v>
      </c>
      <c r="F168" s="10">
        <v>33.39</v>
      </c>
      <c r="G168" s="8">
        <v>95.58</v>
      </c>
      <c r="H168" s="9">
        <v>148.01</v>
      </c>
      <c r="I168" s="9">
        <v>88.22</v>
      </c>
      <c r="J168" s="10">
        <v>143.88</v>
      </c>
      <c r="K168" s="8">
        <f t="shared" si="8"/>
        <v>118.92249999999999</v>
      </c>
      <c r="L168" s="9">
        <f>AVERAGE(C168:F168)</f>
        <v>48.52000000000001</v>
      </c>
      <c r="M168" s="10">
        <f t="shared" si="9"/>
        <v>1.2933702415770041</v>
      </c>
      <c r="N168" s="8">
        <f t="shared" si="10"/>
        <v>126.70333333333333</v>
      </c>
      <c r="O168" s="9">
        <f>AVERAGE(D168:F168)</f>
        <v>33.300000000000004</v>
      </c>
      <c r="P168" s="10">
        <f t="shared" si="11"/>
        <v>1.927860397240907</v>
      </c>
    </row>
    <row r="169" spans="1:16">
      <c r="A169" s="2" t="s">
        <v>338</v>
      </c>
      <c r="B169" s="3" t="s">
        <v>339</v>
      </c>
      <c r="C169" s="8">
        <v>344.02</v>
      </c>
      <c r="D169" s="9">
        <v>98.01</v>
      </c>
      <c r="E169" s="9">
        <v>108.38</v>
      </c>
      <c r="F169" s="10">
        <v>124.49</v>
      </c>
      <c r="G169" s="8">
        <v>853.69</v>
      </c>
      <c r="H169" s="9">
        <v>391.48</v>
      </c>
      <c r="I169" s="9">
        <v>415.75</v>
      </c>
      <c r="J169" s="10">
        <v>425.53</v>
      </c>
      <c r="K169" s="8">
        <f t="shared" si="8"/>
        <v>521.61249999999995</v>
      </c>
      <c r="L169" s="9">
        <f>AVERAGE(C169:F169)</f>
        <v>168.72499999999999</v>
      </c>
      <c r="M169" s="10">
        <f t="shared" si="9"/>
        <v>1.6283046892118762</v>
      </c>
      <c r="N169" s="8">
        <f t="shared" si="10"/>
        <v>410.92</v>
      </c>
      <c r="O169" s="9">
        <f>AVERAGE(D169:F169)</f>
        <v>110.29333333333334</v>
      </c>
      <c r="P169" s="10">
        <f t="shared" si="11"/>
        <v>1.8975119599760328</v>
      </c>
    </row>
    <row r="170" spans="1:16">
      <c r="A170" s="2" t="s">
        <v>340</v>
      </c>
      <c r="B170" s="3" t="s">
        <v>341</v>
      </c>
      <c r="C170" s="8">
        <v>1347.89</v>
      </c>
      <c r="D170" s="9">
        <v>1357.87</v>
      </c>
      <c r="E170" s="9">
        <v>1089.4100000000001</v>
      </c>
      <c r="F170" s="10">
        <v>1010.03</v>
      </c>
      <c r="G170" s="8">
        <v>1795.05</v>
      </c>
      <c r="H170" s="9">
        <v>4776.93</v>
      </c>
      <c r="I170" s="9">
        <v>3280.57</v>
      </c>
      <c r="J170" s="10">
        <v>4704.7</v>
      </c>
      <c r="K170" s="8">
        <f t="shared" si="8"/>
        <v>3639.3125</v>
      </c>
      <c r="L170" s="9">
        <f>AVERAGE(C170:F170)</f>
        <v>1201.3</v>
      </c>
      <c r="M170" s="10">
        <f t="shared" si="9"/>
        <v>1.5990694581529168</v>
      </c>
      <c r="N170" s="8">
        <f t="shared" si="10"/>
        <v>4254.0666666666666</v>
      </c>
      <c r="O170" s="9">
        <f>AVERAGE(D170:F170)</f>
        <v>1152.4366666666665</v>
      </c>
      <c r="P170" s="10">
        <f t="shared" si="11"/>
        <v>1.884155174298036</v>
      </c>
    </row>
    <row r="171" spans="1:16">
      <c r="A171" s="2" t="s">
        <v>342</v>
      </c>
      <c r="B171" s="3" t="s">
        <v>343</v>
      </c>
      <c r="C171" s="8">
        <v>535.79999999999995</v>
      </c>
      <c r="D171" s="9">
        <v>322.45999999999998</v>
      </c>
      <c r="E171" s="9">
        <v>371.8</v>
      </c>
      <c r="F171" s="10">
        <v>261.69</v>
      </c>
      <c r="G171" s="8">
        <v>989.12</v>
      </c>
      <c r="H171" s="9">
        <v>1409.64</v>
      </c>
      <c r="I171" s="9">
        <v>876.81</v>
      </c>
      <c r="J171" s="10">
        <v>1222</v>
      </c>
      <c r="K171" s="8">
        <f t="shared" si="8"/>
        <v>1124.3924999999999</v>
      </c>
      <c r="L171" s="9">
        <f>AVERAGE(C171:F171)</f>
        <v>372.9375</v>
      </c>
      <c r="M171" s="10">
        <f t="shared" si="9"/>
        <v>1.5921399588067275</v>
      </c>
      <c r="N171" s="8">
        <f t="shared" si="10"/>
        <v>1169.4833333333333</v>
      </c>
      <c r="O171" s="9">
        <f>AVERAGE(D171:F171)</f>
        <v>318.65000000000003</v>
      </c>
      <c r="P171" s="10">
        <f t="shared" si="11"/>
        <v>1.8758267356834109</v>
      </c>
    </row>
    <row r="172" spans="1:16">
      <c r="A172" s="2" t="s">
        <v>344</v>
      </c>
      <c r="B172" s="3" t="s">
        <v>345</v>
      </c>
      <c r="C172" s="8">
        <v>77.55</v>
      </c>
      <c r="D172" s="9">
        <v>30.78</v>
      </c>
      <c r="E172" s="9">
        <v>29.82</v>
      </c>
      <c r="F172" s="10">
        <v>33.11</v>
      </c>
      <c r="G172" s="8">
        <v>189.57</v>
      </c>
      <c r="H172" s="9">
        <v>139.03</v>
      </c>
      <c r="I172" s="9">
        <v>86.06</v>
      </c>
      <c r="J172" s="10">
        <v>122.98</v>
      </c>
      <c r="K172" s="8">
        <f t="shared" si="8"/>
        <v>134.41</v>
      </c>
      <c r="L172" s="9">
        <f>AVERAGE(C172:F172)</f>
        <v>42.814999999999998</v>
      </c>
      <c r="M172" s="10">
        <f t="shared" si="9"/>
        <v>1.6504522469250162</v>
      </c>
      <c r="N172" s="8">
        <f t="shared" si="10"/>
        <v>116.02333333333333</v>
      </c>
      <c r="O172" s="9">
        <f>AVERAGE(D172:F172)</f>
        <v>31.236666666666668</v>
      </c>
      <c r="P172" s="10">
        <f t="shared" si="11"/>
        <v>1.893102559800016</v>
      </c>
    </row>
    <row r="173" spans="1:16">
      <c r="A173" s="2" t="s">
        <v>346</v>
      </c>
      <c r="B173" s="3" t="s">
        <v>347</v>
      </c>
      <c r="C173" s="8">
        <v>224.53</v>
      </c>
      <c r="D173" s="9">
        <v>92.95</v>
      </c>
      <c r="E173" s="9">
        <v>60.2</v>
      </c>
      <c r="F173" s="10">
        <v>72.790000000000006</v>
      </c>
      <c r="G173" s="8">
        <v>622.21</v>
      </c>
      <c r="H173" s="9">
        <v>290.19</v>
      </c>
      <c r="I173" s="9">
        <v>275.98</v>
      </c>
      <c r="J173" s="10">
        <v>257.06</v>
      </c>
      <c r="K173" s="8">
        <f t="shared" si="8"/>
        <v>361.36</v>
      </c>
      <c r="L173" s="9">
        <f>AVERAGE(C173:F173)</f>
        <v>112.61750000000001</v>
      </c>
      <c r="M173" s="10">
        <f t="shared" si="9"/>
        <v>1.6820057889699729</v>
      </c>
      <c r="N173" s="8">
        <f t="shared" si="10"/>
        <v>274.41000000000003</v>
      </c>
      <c r="O173" s="9">
        <f>AVERAGE(D173:F173)</f>
        <v>75.313333333333333</v>
      </c>
      <c r="P173" s="10">
        <f t="shared" si="11"/>
        <v>1.8653558522177247</v>
      </c>
    </row>
    <row r="174" spans="1:16">
      <c r="A174" s="2" t="s">
        <v>348</v>
      </c>
      <c r="B174" s="3" t="s">
        <v>349</v>
      </c>
      <c r="C174" s="8">
        <v>231.62</v>
      </c>
      <c r="D174" s="9">
        <v>68.34</v>
      </c>
      <c r="E174" s="9">
        <v>69.34</v>
      </c>
      <c r="F174" s="10">
        <v>72.33</v>
      </c>
      <c r="G174" s="8">
        <v>349.53</v>
      </c>
      <c r="H174" s="9">
        <v>320.14</v>
      </c>
      <c r="I174" s="9">
        <v>212.36</v>
      </c>
      <c r="J174" s="10">
        <v>228.58</v>
      </c>
      <c r="K174" s="8">
        <f t="shared" si="8"/>
        <v>277.65249999999997</v>
      </c>
      <c r="L174" s="9">
        <f>AVERAGE(C174:F174)</f>
        <v>110.40750000000001</v>
      </c>
      <c r="M174" s="10">
        <f t="shared" si="9"/>
        <v>1.3304422081409444</v>
      </c>
      <c r="N174" s="8">
        <f t="shared" si="10"/>
        <v>253.69333333333336</v>
      </c>
      <c r="O174" s="9">
        <f>AVERAGE(D174:F174)</f>
        <v>70.00333333333333</v>
      </c>
      <c r="P174" s="10">
        <f t="shared" si="11"/>
        <v>1.8575900828172085</v>
      </c>
    </row>
    <row r="175" spans="1:16">
      <c r="A175" s="2" t="s">
        <v>350</v>
      </c>
      <c r="B175" s="3" t="s">
        <v>351</v>
      </c>
      <c r="C175" s="8">
        <v>85.78</v>
      </c>
      <c r="D175" s="9">
        <v>28.61</v>
      </c>
      <c r="E175" s="9">
        <v>34.69</v>
      </c>
      <c r="F175" s="10">
        <v>34.520000000000003</v>
      </c>
      <c r="G175" s="8">
        <v>94.05</v>
      </c>
      <c r="H175" s="9">
        <v>146.21</v>
      </c>
      <c r="I175" s="9">
        <v>96.08</v>
      </c>
      <c r="J175" s="10">
        <v>115.58</v>
      </c>
      <c r="K175" s="8">
        <f t="shared" si="8"/>
        <v>112.97999999999999</v>
      </c>
      <c r="L175" s="9">
        <f>AVERAGE(C175:F175)</f>
        <v>45.9</v>
      </c>
      <c r="M175" s="10">
        <f t="shared" si="9"/>
        <v>1.2995013470342138</v>
      </c>
      <c r="N175" s="8">
        <f t="shared" si="10"/>
        <v>119.29</v>
      </c>
      <c r="O175" s="9">
        <f>AVERAGE(D175:F175)</f>
        <v>32.606666666666662</v>
      </c>
      <c r="P175" s="10">
        <f t="shared" si="11"/>
        <v>1.8712342388855487</v>
      </c>
    </row>
    <row r="176" spans="1:16">
      <c r="A176" s="2" t="s">
        <v>352</v>
      </c>
      <c r="B176" s="3" t="s">
        <v>353</v>
      </c>
      <c r="C176" s="8">
        <v>282.89999999999998</v>
      </c>
      <c r="D176" s="9">
        <v>53.79</v>
      </c>
      <c r="E176" s="9">
        <v>68.2</v>
      </c>
      <c r="F176" s="10">
        <v>55.67</v>
      </c>
      <c r="G176" s="8">
        <v>790.04</v>
      </c>
      <c r="H176" s="9">
        <v>244.73</v>
      </c>
      <c r="I176" s="9">
        <v>184.92</v>
      </c>
      <c r="J176" s="10">
        <v>212.13</v>
      </c>
      <c r="K176" s="8">
        <f t="shared" si="8"/>
        <v>357.95500000000004</v>
      </c>
      <c r="L176" s="9">
        <f>AVERAGE(C176:F176)</f>
        <v>115.14</v>
      </c>
      <c r="M176" s="10">
        <f t="shared" si="9"/>
        <v>1.6363891143754343</v>
      </c>
      <c r="N176" s="8">
        <f t="shared" si="10"/>
        <v>213.92666666666665</v>
      </c>
      <c r="O176" s="9">
        <f>AVERAGE(D176:F176)</f>
        <v>59.220000000000006</v>
      </c>
      <c r="P176" s="10">
        <f t="shared" si="11"/>
        <v>1.8529599347936681</v>
      </c>
    </row>
    <row r="177" spans="1:16">
      <c r="A177" s="2" t="s">
        <v>354</v>
      </c>
      <c r="B177" s="3" t="s">
        <v>355</v>
      </c>
      <c r="C177" s="8">
        <v>330.98</v>
      </c>
      <c r="D177" s="9">
        <v>156.4</v>
      </c>
      <c r="E177" s="9">
        <v>154.99</v>
      </c>
      <c r="F177" s="10">
        <v>149.58000000000001</v>
      </c>
      <c r="G177" s="8">
        <v>893.41</v>
      </c>
      <c r="H177" s="9">
        <v>742.81</v>
      </c>
      <c r="I177" s="9">
        <v>351.72</v>
      </c>
      <c r="J177" s="10">
        <v>555.02</v>
      </c>
      <c r="K177" s="8">
        <f t="shared" si="8"/>
        <v>635.74</v>
      </c>
      <c r="L177" s="9">
        <f>AVERAGE(C177:F177)</f>
        <v>197.98750000000001</v>
      </c>
      <c r="M177" s="10">
        <f t="shared" si="9"/>
        <v>1.6830275157350802</v>
      </c>
      <c r="N177" s="8">
        <f t="shared" si="10"/>
        <v>549.85</v>
      </c>
      <c r="O177" s="9">
        <f>AVERAGE(D177:F177)</f>
        <v>153.65666666666667</v>
      </c>
      <c r="P177" s="10">
        <f t="shared" si="11"/>
        <v>1.8393277405210251</v>
      </c>
    </row>
    <row r="178" spans="1:16">
      <c r="A178" s="2" t="s">
        <v>356</v>
      </c>
      <c r="B178" s="3" t="s">
        <v>357</v>
      </c>
      <c r="C178" s="8">
        <v>86.67</v>
      </c>
      <c r="D178" s="9">
        <v>28.15</v>
      </c>
      <c r="E178" s="9">
        <v>29.94</v>
      </c>
      <c r="F178" s="10">
        <v>27.06</v>
      </c>
      <c r="G178" s="8">
        <v>153.16</v>
      </c>
      <c r="H178" s="9">
        <v>111.34</v>
      </c>
      <c r="I178" s="9">
        <v>95.07</v>
      </c>
      <c r="J178" s="10">
        <v>102.49</v>
      </c>
      <c r="K178" s="8">
        <f t="shared" si="8"/>
        <v>115.515</v>
      </c>
      <c r="L178" s="9">
        <f>AVERAGE(C178:F178)</f>
        <v>42.954999999999998</v>
      </c>
      <c r="M178" s="10">
        <f t="shared" si="9"/>
        <v>1.4271822252384543</v>
      </c>
      <c r="N178" s="8">
        <f t="shared" si="10"/>
        <v>102.96666666666665</v>
      </c>
      <c r="O178" s="9">
        <f>AVERAGE(D178:F178)</f>
        <v>28.383333333333336</v>
      </c>
      <c r="P178" s="10">
        <f t="shared" si="11"/>
        <v>1.8590614359490947</v>
      </c>
    </row>
    <row r="179" spans="1:16">
      <c r="A179" s="2" t="s">
        <v>358</v>
      </c>
      <c r="B179" s="3" t="s">
        <v>359</v>
      </c>
      <c r="C179" s="8">
        <v>127.13</v>
      </c>
      <c r="D179" s="9">
        <v>35.58</v>
      </c>
      <c r="E179" s="9">
        <v>78.040000000000006</v>
      </c>
      <c r="F179" s="10">
        <v>43</v>
      </c>
      <c r="G179" s="8">
        <v>337.79</v>
      </c>
      <c r="H179" s="9">
        <v>131.58000000000001</v>
      </c>
      <c r="I179" s="9">
        <v>253.72</v>
      </c>
      <c r="J179" s="10">
        <v>168.27</v>
      </c>
      <c r="K179" s="8">
        <f t="shared" si="8"/>
        <v>222.84</v>
      </c>
      <c r="L179" s="9">
        <f>AVERAGE(C179:F179)</f>
        <v>70.9375</v>
      </c>
      <c r="M179" s="10">
        <f t="shared" si="9"/>
        <v>1.651387828703575</v>
      </c>
      <c r="N179" s="8">
        <f t="shared" si="10"/>
        <v>184.52333333333334</v>
      </c>
      <c r="O179" s="9">
        <f>AVERAGE(D179:F179)</f>
        <v>52.206666666666671</v>
      </c>
      <c r="P179" s="10">
        <f t="shared" si="11"/>
        <v>1.8214973070234701</v>
      </c>
    </row>
    <row r="180" spans="1:16">
      <c r="A180" s="2" t="s">
        <v>360</v>
      </c>
      <c r="B180" s="3" t="s">
        <v>361</v>
      </c>
      <c r="C180" s="8">
        <v>95.39</v>
      </c>
      <c r="D180" s="9">
        <v>56.17</v>
      </c>
      <c r="E180" s="9">
        <v>29.94</v>
      </c>
      <c r="F180" s="10">
        <v>27.99</v>
      </c>
      <c r="G180" s="8">
        <v>129.99</v>
      </c>
      <c r="H180" s="9">
        <v>252.52</v>
      </c>
      <c r="I180" s="9">
        <v>68.19</v>
      </c>
      <c r="J180" s="10">
        <v>79.5</v>
      </c>
      <c r="K180" s="8">
        <f t="shared" si="8"/>
        <v>132.55000000000001</v>
      </c>
      <c r="L180" s="9">
        <f>AVERAGE(C180:F180)</f>
        <v>52.372500000000002</v>
      </c>
      <c r="M180" s="10">
        <f t="shared" si="9"/>
        <v>1.339655291649225</v>
      </c>
      <c r="N180" s="8">
        <f t="shared" si="10"/>
        <v>133.40333333333334</v>
      </c>
      <c r="O180" s="9">
        <f>AVERAGE(D180:F180)</f>
        <v>38.033333333333331</v>
      </c>
      <c r="P180" s="10">
        <f t="shared" si="11"/>
        <v>1.810458424518022</v>
      </c>
    </row>
    <row r="181" spans="1:16">
      <c r="A181" s="2" t="s">
        <v>362</v>
      </c>
      <c r="B181" s="3" t="s">
        <v>363</v>
      </c>
      <c r="C181" s="8">
        <v>124.64</v>
      </c>
      <c r="D181" s="9">
        <v>46.45</v>
      </c>
      <c r="E181" s="9">
        <v>45.22</v>
      </c>
      <c r="F181" s="10">
        <v>41.41</v>
      </c>
      <c r="G181" s="8">
        <v>412.63</v>
      </c>
      <c r="H181" s="9">
        <v>141.80000000000001</v>
      </c>
      <c r="I181" s="9">
        <v>170.54</v>
      </c>
      <c r="J181" s="10">
        <v>152.27000000000001</v>
      </c>
      <c r="K181" s="8">
        <f t="shared" si="8"/>
        <v>219.31</v>
      </c>
      <c r="L181" s="9">
        <f>AVERAGE(C181:F181)</f>
        <v>64.430000000000007</v>
      </c>
      <c r="M181" s="10">
        <f t="shared" si="9"/>
        <v>1.7671670970072266</v>
      </c>
      <c r="N181" s="8">
        <f t="shared" si="10"/>
        <v>154.87</v>
      </c>
      <c r="O181" s="9">
        <f>AVERAGE(D181:F181)</f>
        <v>44.359999999999992</v>
      </c>
      <c r="P181" s="10">
        <f t="shared" si="11"/>
        <v>1.8037264348906807</v>
      </c>
    </row>
    <row r="182" spans="1:16">
      <c r="A182" s="2" t="s">
        <v>364</v>
      </c>
      <c r="B182" s="3" t="s">
        <v>365</v>
      </c>
      <c r="C182" s="8">
        <v>294.60000000000002</v>
      </c>
      <c r="D182" s="9">
        <v>71.22</v>
      </c>
      <c r="E182" s="9">
        <v>98.07</v>
      </c>
      <c r="F182" s="10">
        <v>95.36</v>
      </c>
      <c r="G182" s="8">
        <v>868</v>
      </c>
      <c r="H182" s="9">
        <v>269.81</v>
      </c>
      <c r="I182" s="9">
        <v>372.69</v>
      </c>
      <c r="J182" s="10">
        <v>272.56</v>
      </c>
      <c r="K182" s="8">
        <f t="shared" si="8"/>
        <v>445.76499999999999</v>
      </c>
      <c r="L182" s="9">
        <f>AVERAGE(C182:F182)</f>
        <v>139.8125</v>
      </c>
      <c r="M182" s="10">
        <f t="shared" si="9"/>
        <v>1.6727899940959017</v>
      </c>
      <c r="N182" s="8">
        <f t="shared" si="10"/>
        <v>305.02</v>
      </c>
      <c r="O182" s="9">
        <f>AVERAGE(D182:F182)</f>
        <v>88.216666666666654</v>
      </c>
      <c r="P182" s="10">
        <f t="shared" si="11"/>
        <v>1.7897806892757924</v>
      </c>
    </row>
    <row r="183" spans="1:16">
      <c r="A183" s="2" t="s">
        <v>366</v>
      </c>
      <c r="B183" s="3" t="s">
        <v>367</v>
      </c>
      <c r="C183" s="8">
        <v>142.58000000000001</v>
      </c>
      <c r="D183" s="9">
        <v>40.85</v>
      </c>
      <c r="E183" s="9">
        <v>43.6</v>
      </c>
      <c r="F183" s="10">
        <v>44.41</v>
      </c>
      <c r="G183" s="8">
        <v>213.25</v>
      </c>
      <c r="H183" s="9">
        <v>178.35</v>
      </c>
      <c r="I183" s="9">
        <v>113.71</v>
      </c>
      <c r="J183" s="10">
        <v>156.44999999999999</v>
      </c>
      <c r="K183" s="8">
        <f t="shared" si="8"/>
        <v>165.44</v>
      </c>
      <c r="L183" s="9">
        <f>AVERAGE(C183:F183)</f>
        <v>67.86</v>
      </c>
      <c r="M183" s="10">
        <f t="shared" si="9"/>
        <v>1.2856747556039581</v>
      </c>
      <c r="N183" s="8">
        <f t="shared" si="10"/>
        <v>149.50333333333333</v>
      </c>
      <c r="O183" s="9">
        <f>AVERAGE(D183:F183)</f>
        <v>42.95333333333334</v>
      </c>
      <c r="P183" s="10">
        <f t="shared" si="11"/>
        <v>1.7993356520274615</v>
      </c>
    </row>
    <row r="184" spans="1:16">
      <c r="A184" s="2" t="s">
        <v>368</v>
      </c>
      <c r="B184" s="3" t="s">
        <v>369</v>
      </c>
      <c r="C184" s="8">
        <v>0</v>
      </c>
      <c r="D184" s="9">
        <v>68.599999999999994</v>
      </c>
      <c r="E184" s="9">
        <v>66.84</v>
      </c>
      <c r="F184" s="10">
        <v>93.06</v>
      </c>
      <c r="G184" s="8">
        <v>0</v>
      </c>
      <c r="H184" s="9">
        <v>303.12</v>
      </c>
      <c r="I184" s="9">
        <v>137.91999999999999</v>
      </c>
      <c r="J184" s="10">
        <v>348.63</v>
      </c>
      <c r="K184" s="8">
        <f t="shared" si="8"/>
        <v>197.41749999999999</v>
      </c>
      <c r="L184" s="9">
        <f>AVERAGE(C184:F184)</f>
        <v>57.125</v>
      </c>
      <c r="M184" s="10">
        <f t="shared" si="9"/>
        <v>1.7890557173385737</v>
      </c>
      <c r="N184" s="8">
        <f t="shared" si="10"/>
        <v>263.2233333333333</v>
      </c>
      <c r="O184" s="9">
        <f>AVERAGE(D184:F184)</f>
        <v>76.166666666666671</v>
      </c>
      <c r="P184" s="10">
        <f t="shared" si="11"/>
        <v>1.7890557173385735</v>
      </c>
    </row>
    <row r="185" spans="1:16">
      <c r="A185" s="2" t="s">
        <v>370</v>
      </c>
      <c r="B185" s="3" t="s">
        <v>371</v>
      </c>
      <c r="C185" s="8">
        <v>264.02</v>
      </c>
      <c r="D185" s="9">
        <v>160.27000000000001</v>
      </c>
      <c r="E185" s="9">
        <v>70.11</v>
      </c>
      <c r="F185" s="10">
        <v>93.63</v>
      </c>
      <c r="G185" s="8">
        <v>233.13</v>
      </c>
      <c r="H185" s="9">
        <v>347.42</v>
      </c>
      <c r="I185" s="9">
        <v>366.01</v>
      </c>
      <c r="J185" s="10">
        <v>398.45</v>
      </c>
      <c r="K185" s="8">
        <f t="shared" si="8"/>
        <v>336.2525</v>
      </c>
      <c r="L185" s="9">
        <f>AVERAGE(C185:F185)</f>
        <v>147.00749999999999</v>
      </c>
      <c r="M185" s="10">
        <f t="shared" si="9"/>
        <v>1.1936552339127504</v>
      </c>
      <c r="N185" s="8">
        <f t="shared" si="10"/>
        <v>370.62666666666672</v>
      </c>
      <c r="O185" s="9">
        <f>AVERAGE(D185:F185)</f>
        <v>108.00333333333333</v>
      </c>
      <c r="P185" s="10">
        <f t="shared" si="11"/>
        <v>1.7788908479851449</v>
      </c>
    </row>
    <row r="186" spans="1:16">
      <c r="A186" s="2" t="s">
        <v>372</v>
      </c>
      <c r="B186" s="3" t="s">
        <v>373</v>
      </c>
      <c r="C186" s="8">
        <v>89.3</v>
      </c>
      <c r="D186" s="9">
        <v>31.43</v>
      </c>
      <c r="E186" s="9">
        <v>27.66</v>
      </c>
      <c r="F186" s="10">
        <v>31.13</v>
      </c>
      <c r="G186" s="8">
        <v>200.06</v>
      </c>
      <c r="H186" s="9">
        <v>49.77</v>
      </c>
      <c r="I186" s="9">
        <v>190.42</v>
      </c>
      <c r="J186" s="10">
        <v>74.069999999999993</v>
      </c>
      <c r="K186" s="8">
        <f t="shared" si="8"/>
        <v>128.57999999999998</v>
      </c>
      <c r="L186" s="9">
        <f>AVERAGE(C186:F186)</f>
        <v>44.879999999999995</v>
      </c>
      <c r="M186" s="10">
        <f t="shared" si="9"/>
        <v>1.518521674788911</v>
      </c>
      <c r="N186" s="8">
        <f t="shared" si="10"/>
        <v>104.75333333333333</v>
      </c>
      <c r="O186" s="9">
        <f>AVERAGE(D186:F186)</f>
        <v>30.073333333333334</v>
      </c>
      <c r="P186" s="10">
        <f t="shared" si="11"/>
        <v>1.8004394618955071</v>
      </c>
    </row>
    <row r="187" spans="1:16">
      <c r="A187" s="2" t="s">
        <v>374</v>
      </c>
      <c r="B187" s="3" t="s">
        <v>375</v>
      </c>
      <c r="C187" s="8">
        <v>330.47</v>
      </c>
      <c r="D187" s="9">
        <v>745.27</v>
      </c>
      <c r="E187" s="9">
        <v>208.06</v>
      </c>
      <c r="F187" s="10">
        <v>234.21</v>
      </c>
      <c r="G187" s="8">
        <v>2146.88</v>
      </c>
      <c r="H187" s="9">
        <v>2030.12</v>
      </c>
      <c r="I187" s="9">
        <v>1107.53</v>
      </c>
      <c r="J187" s="10">
        <v>900.42</v>
      </c>
      <c r="K187" s="8">
        <f t="shared" si="8"/>
        <v>1546.2375</v>
      </c>
      <c r="L187" s="9">
        <f>AVERAGE(C187:F187)</f>
        <v>379.5025</v>
      </c>
      <c r="M187" s="10">
        <f t="shared" si="9"/>
        <v>2.0265806376585185</v>
      </c>
      <c r="N187" s="8">
        <f t="shared" si="10"/>
        <v>1346.0233333333333</v>
      </c>
      <c r="O187" s="9">
        <f>AVERAGE(D187:F187)</f>
        <v>395.84666666666664</v>
      </c>
      <c r="P187" s="10">
        <f t="shared" si="11"/>
        <v>1.7656898113562667</v>
      </c>
    </row>
    <row r="188" spans="1:16">
      <c r="A188" s="2" t="s">
        <v>376</v>
      </c>
      <c r="B188" s="3" t="s">
        <v>377</v>
      </c>
      <c r="C188" s="8">
        <v>86.16</v>
      </c>
      <c r="D188" s="9">
        <v>32.53</v>
      </c>
      <c r="E188" s="9">
        <v>29.79</v>
      </c>
      <c r="F188" s="10">
        <v>31.31</v>
      </c>
      <c r="G188" s="8">
        <v>250.49</v>
      </c>
      <c r="H188" s="9">
        <v>99.18</v>
      </c>
      <c r="I188" s="9">
        <v>169.48</v>
      </c>
      <c r="J188" s="10">
        <v>56.29</v>
      </c>
      <c r="K188" s="8">
        <f t="shared" si="8"/>
        <v>143.85999999999999</v>
      </c>
      <c r="L188" s="9">
        <f>AVERAGE(C188:F188)</f>
        <v>44.947499999999998</v>
      </c>
      <c r="M188" s="10">
        <f t="shared" si="9"/>
        <v>1.6783527294753064</v>
      </c>
      <c r="N188" s="8">
        <f t="shared" si="10"/>
        <v>108.31666666666666</v>
      </c>
      <c r="O188" s="9">
        <f>AVERAGE(D188:F188)</f>
        <v>31.209999999999997</v>
      </c>
      <c r="P188" s="10">
        <f t="shared" si="11"/>
        <v>1.7951749848918961</v>
      </c>
    </row>
    <row r="189" spans="1:16">
      <c r="A189" s="2" t="s">
        <v>378</v>
      </c>
      <c r="B189" s="3" t="s">
        <v>379</v>
      </c>
      <c r="C189" s="8">
        <v>101.84</v>
      </c>
      <c r="D189" s="9">
        <v>28</v>
      </c>
      <c r="E189" s="9">
        <v>32.44</v>
      </c>
      <c r="F189" s="10">
        <v>31.64</v>
      </c>
      <c r="G189" s="8">
        <v>86.24</v>
      </c>
      <c r="H189" s="9">
        <v>88.23</v>
      </c>
      <c r="I189" s="9">
        <v>105.07</v>
      </c>
      <c r="J189" s="10">
        <v>125.49</v>
      </c>
      <c r="K189" s="8">
        <f t="shared" si="8"/>
        <v>101.25749999999999</v>
      </c>
      <c r="L189" s="9">
        <f>AVERAGE(C189:F189)</f>
        <v>48.480000000000004</v>
      </c>
      <c r="M189" s="10">
        <f t="shared" si="9"/>
        <v>1.0625671664152703</v>
      </c>
      <c r="N189" s="8">
        <f t="shared" si="10"/>
        <v>106.26333333333334</v>
      </c>
      <c r="O189" s="9">
        <f>AVERAGE(D189:F189)</f>
        <v>30.693333333333332</v>
      </c>
      <c r="P189" s="10">
        <f t="shared" si="11"/>
        <v>1.7916466361135988</v>
      </c>
    </row>
    <row r="190" spans="1:16">
      <c r="A190" s="2" t="s">
        <v>380</v>
      </c>
      <c r="B190" s="3" t="s">
        <v>381</v>
      </c>
      <c r="C190" s="8">
        <v>101.84</v>
      </c>
      <c r="D190" s="9">
        <v>28</v>
      </c>
      <c r="E190" s="9">
        <v>32.44</v>
      </c>
      <c r="F190" s="10">
        <v>31.64</v>
      </c>
      <c r="G190" s="8">
        <v>86.24</v>
      </c>
      <c r="H190" s="9">
        <v>88.23</v>
      </c>
      <c r="I190" s="9">
        <v>105.07</v>
      </c>
      <c r="J190" s="10">
        <v>125.49</v>
      </c>
      <c r="K190" s="8">
        <f t="shared" si="8"/>
        <v>101.25749999999999</v>
      </c>
      <c r="L190" s="9">
        <f>AVERAGE(C190:F190)</f>
        <v>48.480000000000004</v>
      </c>
      <c r="M190" s="10">
        <f t="shared" si="9"/>
        <v>1.0625671664152703</v>
      </c>
      <c r="N190" s="8">
        <f t="shared" si="10"/>
        <v>106.26333333333334</v>
      </c>
      <c r="O190" s="9">
        <f>AVERAGE(D190:F190)</f>
        <v>30.693333333333332</v>
      </c>
      <c r="P190" s="10">
        <f t="shared" si="11"/>
        <v>1.7916466361135988</v>
      </c>
    </row>
    <row r="191" spans="1:16">
      <c r="A191" s="2" t="s">
        <v>382</v>
      </c>
      <c r="B191" s="3" t="s">
        <v>383</v>
      </c>
      <c r="C191" s="8">
        <v>127.39</v>
      </c>
      <c r="D191" s="9">
        <v>70.180000000000007</v>
      </c>
      <c r="E191" s="9">
        <v>56.31</v>
      </c>
      <c r="F191" s="10">
        <v>61.71</v>
      </c>
      <c r="G191" s="8">
        <v>456.79</v>
      </c>
      <c r="H191" s="9">
        <v>242.77</v>
      </c>
      <c r="I191" s="9">
        <v>192.4</v>
      </c>
      <c r="J191" s="10">
        <v>203.08</v>
      </c>
      <c r="K191" s="8">
        <f t="shared" si="8"/>
        <v>273.76</v>
      </c>
      <c r="L191" s="9">
        <f>AVERAGE(C191:F191)</f>
        <v>78.897499999999994</v>
      </c>
      <c r="M191" s="10">
        <f t="shared" si="9"/>
        <v>1.7948601730834519</v>
      </c>
      <c r="N191" s="8">
        <f t="shared" si="10"/>
        <v>212.75</v>
      </c>
      <c r="O191" s="9">
        <f>AVERAGE(D191:F191)</f>
        <v>62.733333333333341</v>
      </c>
      <c r="P191" s="10">
        <f t="shared" si="11"/>
        <v>1.7618550045659442</v>
      </c>
    </row>
    <row r="192" spans="1:16">
      <c r="A192" s="2" t="s">
        <v>384</v>
      </c>
      <c r="B192" s="3" t="s">
        <v>385</v>
      </c>
      <c r="C192" s="8">
        <v>130.31</v>
      </c>
      <c r="D192" s="9">
        <v>62.31</v>
      </c>
      <c r="E192" s="9">
        <v>39.54</v>
      </c>
      <c r="F192" s="10">
        <v>49.49</v>
      </c>
      <c r="G192" s="8">
        <v>200.82</v>
      </c>
      <c r="H192" s="9">
        <v>99.09</v>
      </c>
      <c r="I192" s="9">
        <v>300.68</v>
      </c>
      <c r="J192" s="10">
        <v>113.05</v>
      </c>
      <c r="K192" s="8">
        <f t="shared" si="8"/>
        <v>178.40999999999997</v>
      </c>
      <c r="L192" s="9">
        <f>AVERAGE(C192:F192)</f>
        <v>70.412499999999994</v>
      </c>
      <c r="M192" s="10">
        <f t="shared" si="9"/>
        <v>1.3412930099704494</v>
      </c>
      <c r="N192" s="8">
        <f t="shared" si="10"/>
        <v>170.93999999999997</v>
      </c>
      <c r="O192" s="9">
        <f>AVERAGE(D192:F192)</f>
        <v>50.446666666666665</v>
      </c>
      <c r="P192" s="10">
        <f t="shared" si="11"/>
        <v>1.7606591779739087</v>
      </c>
    </row>
    <row r="193" spans="1:16">
      <c r="A193" s="2" t="s">
        <v>386</v>
      </c>
      <c r="B193" s="3" t="s">
        <v>387</v>
      </c>
      <c r="C193" s="8">
        <v>132.57</v>
      </c>
      <c r="D193" s="9">
        <v>46.57</v>
      </c>
      <c r="E193" s="9">
        <v>54.01</v>
      </c>
      <c r="F193" s="10">
        <v>47.17</v>
      </c>
      <c r="G193" s="8">
        <v>116.11</v>
      </c>
      <c r="H193" s="9">
        <v>191.77</v>
      </c>
      <c r="I193" s="9">
        <v>89.95</v>
      </c>
      <c r="J193" s="10">
        <v>216.89</v>
      </c>
      <c r="K193" s="8">
        <f t="shared" si="8"/>
        <v>153.68</v>
      </c>
      <c r="L193" s="9">
        <f>AVERAGE(C193:F193)</f>
        <v>70.08</v>
      </c>
      <c r="M193" s="10">
        <f t="shared" si="9"/>
        <v>1.1328547440643537</v>
      </c>
      <c r="N193" s="8">
        <f t="shared" si="10"/>
        <v>166.20333333333335</v>
      </c>
      <c r="O193" s="9">
        <f>AVERAGE(D193:F193)</f>
        <v>49.25</v>
      </c>
      <c r="P193" s="10">
        <f t="shared" si="11"/>
        <v>1.754753687055038</v>
      </c>
    </row>
    <row r="194" spans="1:16">
      <c r="A194" s="2" t="s">
        <v>388</v>
      </c>
      <c r="B194" s="3" t="s">
        <v>389</v>
      </c>
      <c r="C194" s="8">
        <v>10116.93</v>
      </c>
      <c r="D194" s="9">
        <v>4114.9399999999996</v>
      </c>
      <c r="E194" s="9">
        <v>3306.27</v>
      </c>
      <c r="F194" s="10">
        <v>3372.64</v>
      </c>
      <c r="G194" s="8">
        <v>24723.43</v>
      </c>
      <c r="H194" s="9">
        <v>11852.33</v>
      </c>
      <c r="I194" s="9">
        <v>11857.27</v>
      </c>
      <c r="J194" s="10">
        <v>11992.72</v>
      </c>
      <c r="K194" s="8">
        <f t="shared" si="8"/>
        <v>15106.4375</v>
      </c>
      <c r="L194" s="9">
        <f>AVERAGE(C194:F194)</f>
        <v>5227.6949999999997</v>
      </c>
      <c r="M194" s="10">
        <f t="shared" si="9"/>
        <v>1.5309165973460341</v>
      </c>
      <c r="N194" s="8">
        <f t="shared" si="10"/>
        <v>11900.773333333333</v>
      </c>
      <c r="O194" s="9">
        <f>AVERAGE(D194:F194)</f>
        <v>3597.9499999999994</v>
      </c>
      <c r="P194" s="10">
        <f t="shared" si="11"/>
        <v>1.7258082824653054</v>
      </c>
    </row>
    <row r="195" spans="1:16">
      <c r="A195" s="2" t="s">
        <v>390</v>
      </c>
      <c r="B195" s="3" t="s">
        <v>391</v>
      </c>
      <c r="C195" s="8">
        <v>99.41</v>
      </c>
      <c r="D195" s="9">
        <v>28.98</v>
      </c>
      <c r="E195" s="9">
        <v>30.89</v>
      </c>
      <c r="F195" s="10">
        <v>31.6</v>
      </c>
      <c r="G195" s="8">
        <v>101.36</v>
      </c>
      <c r="H195" s="9">
        <v>182.62</v>
      </c>
      <c r="I195" s="9">
        <v>39.76</v>
      </c>
      <c r="J195" s="10">
        <v>86.7</v>
      </c>
      <c r="K195" s="8">
        <f t="shared" si="8"/>
        <v>102.61</v>
      </c>
      <c r="L195" s="9">
        <f>AVERAGE(C195:F195)</f>
        <v>47.719999999999992</v>
      </c>
      <c r="M195" s="10">
        <f t="shared" si="9"/>
        <v>1.1045053894988652</v>
      </c>
      <c r="N195" s="8">
        <f t="shared" si="10"/>
        <v>103.02666666666666</v>
      </c>
      <c r="O195" s="9">
        <f>AVERAGE(D195:F195)</f>
        <v>30.49</v>
      </c>
      <c r="P195" s="10">
        <f t="shared" si="11"/>
        <v>1.7566097468844994</v>
      </c>
    </row>
    <row r="196" spans="1:16">
      <c r="A196" s="2" t="s">
        <v>392</v>
      </c>
      <c r="B196" s="3" t="s">
        <v>393</v>
      </c>
      <c r="C196" s="8">
        <v>125.14</v>
      </c>
      <c r="D196" s="9">
        <v>40.86</v>
      </c>
      <c r="E196" s="9">
        <v>43.17</v>
      </c>
      <c r="F196" s="10">
        <v>41.33</v>
      </c>
      <c r="G196" s="8">
        <v>472.4</v>
      </c>
      <c r="H196" s="9">
        <v>166.34</v>
      </c>
      <c r="I196" s="9">
        <v>145.57</v>
      </c>
      <c r="J196" s="10">
        <v>108.4</v>
      </c>
      <c r="K196" s="8">
        <f t="shared" ref="K196:K259" si="12">AVERAGE(G196:J196)</f>
        <v>223.17749999999998</v>
      </c>
      <c r="L196" s="9">
        <f>AVERAGE(C196:F196)</f>
        <v>62.625</v>
      </c>
      <c r="M196" s="10">
        <f t="shared" ref="M196:M259" si="13">LOG(K196/L196,2)</f>
        <v>1.8333809834480019</v>
      </c>
      <c r="N196" s="8">
        <f t="shared" ref="N196:N259" si="14">AVERAGE(H196:J196)</f>
        <v>140.10333333333332</v>
      </c>
      <c r="O196" s="9">
        <f>AVERAGE(D196:F196)</f>
        <v>41.786666666666669</v>
      </c>
      <c r="P196" s="10">
        <f t="shared" ref="P196:P259" si="15">LOG(N196/O196,2)</f>
        <v>1.7453766965222279</v>
      </c>
    </row>
    <row r="197" spans="1:16">
      <c r="A197" s="2" t="s">
        <v>394</v>
      </c>
      <c r="B197" s="3" t="s">
        <v>395</v>
      </c>
      <c r="C197" s="8">
        <v>506.29</v>
      </c>
      <c r="D197" s="9">
        <v>187.02</v>
      </c>
      <c r="E197" s="9">
        <v>174.98</v>
      </c>
      <c r="F197" s="10">
        <v>180</v>
      </c>
      <c r="G197" s="8">
        <v>1337.78</v>
      </c>
      <c r="H197" s="9">
        <v>540.03</v>
      </c>
      <c r="I197" s="9">
        <v>703.67</v>
      </c>
      <c r="J197" s="10">
        <v>546.23</v>
      </c>
      <c r="K197" s="8">
        <f t="shared" si="12"/>
        <v>781.92750000000001</v>
      </c>
      <c r="L197" s="9">
        <f>AVERAGE(C197:F197)</f>
        <v>262.07249999999999</v>
      </c>
      <c r="M197" s="10">
        <f t="shared" si="13"/>
        <v>1.5770688720507515</v>
      </c>
      <c r="N197" s="8">
        <f t="shared" si="14"/>
        <v>596.64333333333332</v>
      </c>
      <c r="O197" s="9">
        <f>AVERAGE(D197:F197)</f>
        <v>180.66666666666666</v>
      </c>
      <c r="P197" s="10">
        <f t="shared" si="15"/>
        <v>1.7235384114527459</v>
      </c>
    </row>
    <row r="198" spans="1:16">
      <c r="A198" s="2" t="s">
        <v>396</v>
      </c>
      <c r="B198" s="3" t="s">
        <v>397</v>
      </c>
      <c r="C198" s="8">
        <v>143.37</v>
      </c>
      <c r="D198" s="9">
        <v>83.99</v>
      </c>
      <c r="E198" s="9">
        <v>110.66</v>
      </c>
      <c r="F198" s="10">
        <v>92.1</v>
      </c>
      <c r="G198" s="8">
        <v>299.57</v>
      </c>
      <c r="H198" s="9">
        <v>287.52</v>
      </c>
      <c r="I198" s="9">
        <v>328.76</v>
      </c>
      <c r="J198" s="10">
        <v>332.33</v>
      </c>
      <c r="K198" s="8">
        <f t="shared" si="12"/>
        <v>312.04499999999996</v>
      </c>
      <c r="L198" s="9">
        <f>AVERAGE(C198:F198)</f>
        <v>107.53</v>
      </c>
      <c r="M198" s="10">
        <f t="shared" si="13"/>
        <v>1.537014878882399</v>
      </c>
      <c r="N198" s="8">
        <f t="shared" si="14"/>
        <v>316.20333333333332</v>
      </c>
      <c r="O198" s="9">
        <f>AVERAGE(D198:F198)</f>
        <v>95.583333333333329</v>
      </c>
      <c r="P198" s="10">
        <f t="shared" si="15"/>
        <v>1.7260215907725511</v>
      </c>
    </row>
    <row r="199" spans="1:16">
      <c r="A199" s="2" t="s">
        <v>398</v>
      </c>
      <c r="B199" s="3" t="s">
        <v>399</v>
      </c>
      <c r="C199" s="8">
        <v>678.9</v>
      </c>
      <c r="D199" s="9">
        <v>77.64</v>
      </c>
      <c r="E199" s="9">
        <v>224.1</v>
      </c>
      <c r="F199" s="10">
        <v>209.12</v>
      </c>
      <c r="G199" s="8">
        <v>264.02</v>
      </c>
      <c r="H199" s="9">
        <v>795.38</v>
      </c>
      <c r="I199" s="9">
        <v>308.17</v>
      </c>
      <c r="J199" s="10">
        <v>575.32000000000005</v>
      </c>
      <c r="K199" s="8">
        <f t="shared" si="12"/>
        <v>485.72250000000008</v>
      </c>
      <c r="L199" s="9">
        <f>AVERAGE(C199:F199)</f>
        <v>297.44</v>
      </c>
      <c r="M199" s="10">
        <f t="shared" si="13"/>
        <v>0.70753364213546865</v>
      </c>
      <c r="N199" s="8">
        <f t="shared" si="14"/>
        <v>559.62333333333333</v>
      </c>
      <c r="O199" s="9">
        <f>AVERAGE(D199:F199)</f>
        <v>170.28666666666666</v>
      </c>
      <c r="P199" s="10">
        <f t="shared" si="15"/>
        <v>1.7164906391385053</v>
      </c>
    </row>
    <row r="200" spans="1:16">
      <c r="A200" s="2" t="s">
        <v>400</v>
      </c>
      <c r="B200" s="3" t="s">
        <v>401</v>
      </c>
      <c r="C200" s="8">
        <v>1170.99</v>
      </c>
      <c r="D200" s="9">
        <v>1596.81</v>
      </c>
      <c r="E200" s="9">
        <v>1094.1300000000001</v>
      </c>
      <c r="F200" s="10">
        <v>936.89</v>
      </c>
      <c r="G200" s="8">
        <v>709.37</v>
      </c>
      <c r="H200" s="9">
        <v>3816.65</v>
      </c>
      <c r="I200" s="9">
        <v>4249.13</v>
      </c>
      <c r="J200" s="10">
        <v>3788.7</v>
      </c>
      <c r="K200" s="8">
        <f t="shared" si="12"/>
        <v>3140.9625000000005</v>
      </c>
      <c r="L200" s="9">
        <f>AVERAGE(C200:F200)</f>
        <v>1199.7050000000002</v>
      </c>
      <c r="M200" s="10">
        <f t="shared" si="13"/>
        <v>1.3885270190324037</v>
      </c>
      <c r="N200" s="8">
        <f t="shared" si="14"/>
        <v>3951.4933333333333</v>
      </c>
      <c r="O200" s="9">
        <f>AVERAGE(D200:F200)</f>
        <v>1209.2766666666666</v>
      </c>
      <c r="P200" s="10">
        <f t="shared" si="15"/>
        <v>1.7082536220775861</v>
      </c>
    </row>
    <row r="201" spans="1:16">
      <c r="A201" s="2" t="s">
        <v>402</v>
      </c>
      <c r="B201" s="3"/>
      <c r="C201" s="8">
        <v>1170.99</v>
      </c>
      <c r="D201" s="9">
        <v>1596.81</v>
      </c>
      <c r="E201" s="9">
        <v>1094.1300000000001</v>
      </c>
      <c r="F201" s="10">
        <v>936.89</v>
      </c>
      <c r="G201" s="8">
        <v>709.37</v>
      </c>
      <c r="H201" s="9">
        <v>3816.65</v>
      </c>
      <c r="I201" s="9">
        <v>4249.13</v>
      </c>
      <c r="J201" s="10">
        <v>3788.7</v>
      </c>
      <c r="K201" s="8">
        <f t="shared" si="12"/>
        <v>3140.9625000000005</v>
      </c>
      <c r="L201" s="9">
        <f>AVERAGE(C201:F201)</f>
        <v>1199.7050000000002</v>
      </c>
      <c r="M201" s="10">
        <f t="shared" si="13"/>
        <v>1.3885270190324037</v>
      </c>
      <c r="N201" s="8">
        <f t="shared" si="14"/>
        <v>3951.4933333333333</v>
      </c>
      <c r="O201" s="9">
        <f>AVERAGE(D201:F201)</f>
        <v>1209.2766666666666</v>
      </c>
      <c r="P201" s="10">
        <f t="shared" si="15"/>
        <v>1.7082536220775861</v>
      </c>
    </row>
    <row r="202" spans="1:16">
      <c r="A202" s="2" t="s">
        <v>403</v>
      </c>
      <c r="B202" s="3" t="s">
        <v>404</v>
      </c>
      <c r="C202" s="8">
        <v>173.29</v>
      </c>
      <c r="D202" s="9">
        <v>86.61</v>
      </c>
      <c r="E202" s="9">
        <v>109.18</v>
      </c>
      <c r="F202" s="10">
        <v>72.91</v>
      </c>
      <c r="G202" s="8">
        <v>621.17999999999995</v>
      </c>
      <c r="H202" s="9">
        <v>212.69</v>
      </c>
      <c r="I202" s="9">
        <v>411.17</v>
      </c>
      <c r="J202" s="10">
        <v>260.2</v>
      </c>
      <c r="K202" s="8">
        <f t="shared" si="12"/>
        <v>376.31</v>
      </c>
      <c r="L202" s="9">
        <f>AVERAGE(C202:F202)</f>
        <v>110.4975</v>
      </c>
      <c r="M202" s="10">
        <f t="shared" si="13"/>
        <v>1.7679078987675751</v>
      </c>
      <c r="N202" s="8">
        <f t="shared" si="14"/>
        <v>294.68666666666667</v>
      </c>
      <c r="O202" s="9">
        <f>AVERAGE(D202:F202)</f>
        <v>89.566666666666677</v>
      </c>
      <c r="P202" s="10">
        <f t="shared" si="15"/>
        <v>1.7181479654205734</v>
      </c>
    </row>
    <row r="203" spans="1:16">
      <c r="A203" s="2" t="s">
        <v>405</v>
      </c>
      <c r="B203" s="3"/>
      <c r="C203" s="8">
        <v>326.69</v>
      </c>
      <c r="D203" s="9">
        <v>74.790000000000006</v>
      </c>
      <c r="E203" s="9">
        <v>81.98</v>
      </c>
      <c r="F203" s="10">
        <v>86.74</v>
      </c>
      <c r="G203" s="8">
        <v>248.56</v>
      </c>
      <c r="H203" s="9">
        <v>289.31</v>
      </c>
      <c r="I203" s="9">
        <v>172.52</v>
      </c>
      <c r="J203" s="10">
        <v>337.71</v>
      </c>
      <c r="K203" s="8">
        <f t="shared" si="12"/>
        <v>262.02499999999998</v>
      </c>
      <c r="L203" s="9">
        <f>AVERAGE(C203:F203)</f>
        <v>142.55000000000001</v>
      </c>
      <c r="M203" s="10">
        <f t="shared" si="13"/>
        <v>0.87823642765998911</v>
      </c>
      <c r="N203" s="8">
        <f t="shared" si="14"/>
        <v>266.51333333333332</v>
      </c>
      <c r="O203" s="9">
        <f>AVERAGE(D203:F203)</f>
        <v>81.17</v>
      </c>
      <c r="P203" s="10">
        <f t="shared" si="15"/>
        <v>1.7151891924171487</v>
      </c>
    </row>
    <row r="204" spans="1:16">
      <c r="A204" s="2" t="s">
        <v>406</v>
      </c>
      <c r="B204" s="3" t="s">
        <v>407</v>
      </c>
      <c r="C204" s="8">
        <v>95.62</v>
      </c>
      <c r="D204" s="9">
        <v>28.36</v>
      </c>
      <c r="E204" s="9">
        <v>35.270000000000003</v>
      </c>
      <c r="F204" s="10">
        <v>28.73</v>
      </c>
      <c r="G204" s="8">
        <v>146.21</v>
      </c>
      <c r="H204" s="9">
        <v>70.81</v>
      </c>
      <c r="I204" s="9">
        <v>158.47999999999999</v>
      </c>
      <c r="J204" s="10">
        <v>74.290000000000006</v>
      </c>
      <c r="K204" s="8">
        <f t="shared" si="12"/>
        <v>112.44750000000001</v>
      </c>
      <c r="L204" s="9">
        <f>AVERAGE(C204:F204)</f>
        <v>46.994999999999997</v>
      </c>
      <c r="M204" s="10">
        <f t="shared" si="13"/>
        <v>1.2586724110714533</v>
      </c>
      <c r="N204" s="8">
        <f t="shared" si="14"/>
        <v>101.19333333333333</v>
      </c>
      <c r="O204" s="9">
        <f>AVERAGE(D204:F204)</f>
        <v>30.786666666666665</v>
      </c>
      <c r="P204" s="10">
        <f t="shared" si="15"/>
        <v>1.7167366701991631</v>
      </c>
    </row>
    <row r="205" spans="1:16">
      <c r="A205" s="2" t="s">
        <v>408</v>
      </c>
      <c r="B205" s="3" t="s">
        <v>409</v>
      </c>
      <c r="C205" s="8">
        <v>124.1</v>
      </c>
      <c r="D205" s="9">
        <v>99.3</v>
      </c>
      <c r="E205" s="9">
        <v>128.59</v>
      </c>
      <c r="F205" s="10">
        <v>76.62</v>
      </c>
      <c r="G205" s="8">
        <v>567.29999999999995</v>
      </c>
      <c r="H205" s="9">
        <v>348.26</v>
      </c>
      <c r="I205" s="9">
        <v>312.23</v>
      </c>
      <c r="J205" s="10">
        <v>321.54000000000002</v>
      </c>
      <c r="K205" s="8">
        <f t="shared" si="12"/>
        <v>387.33249999999998</v>
      </c>
      <c r="L205" s="9">
        <f>AVERAGE(C205:F205)</f>
        <v>107.1525</v>
      </c>
      <c r="M205" s="10">
        <f t="shared" si="13"/>
        <v>1.8539070487382856</v>
      </c>
      <c r="N205" s="8">
        <f t="shared" si="14"/>
        <v>327.34333333333331</v>
      </c>
      <c r="O205" s="9">
        <f>AVERAGE(D205:F205)</f>
        <v>101.50333333333333</v>
      </c>
      <c r="P205" s="10">
        <f t="shared" si="15"/>
        <v>1.6892774915522102</v>
      </c>
    </row>
    <row r="206" spans="1:16">
      <c r="A206" s="2" t="s">
        <v>410</v>
      </c>
      <c r="B206" s="3" t="s">
        <v>411</v>
      </c>
      <c r="C206" s="8">
        <v>107.31</v>
      </c>
      <c r="D206" s="9">
        <v>36.21</v>
      </c>
      <c r="E206" s="9">
        <v>34.26</v>
      </c>
      <c r="F206" s="10">
        <v>35.53</v>
      </c>
      <c r="G206" s="8">
        <v>121.66</v>
      </c>
      <c r="H206" s="9">
        <v>151.57</v>
      </c>
      <c r="I206" s="9">
        <v>88.3</v>
      </c>
      <c r="J206" s="10">
        <v>104.39</v>
      </c>
      <c r="K206" s="8">
        <f t="shared" si="12"/>
        <v>116.48</v>
      </c>
      <c r="L206" s="9">
        <f>AVERAGE(C206:F206)</f>
        <v>53.327500000000001</v>
      </c>
      <c r="M206" s="10">
        <f t="shared" si="13"/>
        <v>1.1271306596578936</v>
      </c>
      <c r="N206" s="8">
        <f t="shared" si="14"/>
        <v>114.75333333333333</v>
      </c>
      <c r="O206" s="9">
        <f>AVERAGE(D206:F206)</f>
        <v>35.333333333333336</v>
      </c>
      <c r="P206" s="10">
        <f t="shared" si="15"/>
        <v>1.6994342973157626</v>
      </c>
    </row>
    <row r="207" spans="1:16">
      <c r="A207" s="2" t="s">
        <v>412</v>
      </c>
      <c r="B207" s="3" t="s">
        <v>413</v>
      </c>
      <c r="C207" s="8">
        <v>741.44</v>
      </c>
      <c r="D207" s="9">
        <v>173.92</v>
      </c>
      <c r="E207" s="9">
        <v>137.9</v>
      </c>
      <c r="F207" s="10">
        <v>148.71</v>
      </c>
      <c r="G207" s="8">
        <v>1935.6</v>
      </c>
      <c r="H207" s="9">
        <v>481.35</v>
      </c>
      <c r="I207" s="9">
        <v>493.1</v>
      </c>
      <c r="J207" s="10">
        <v>493.37</v>
      </c>
      <c r="K207" s="8">
        <f t="shared" si="12"/>
        <v>850.8549999999999</v>
      </c>
      <c r="L207" s="9">
        <f>AVERAGE(C207:F207)</f>
        <v>300.49250000000001</v>
      </c>
      <c r="M207" s="10">
        <f t="shared" si="13"/>
        <v>1.5015843102394282</v>
      </c>
      <c r="N207" s="8">
        <f t="shared" si="14"/>
        <v>489.27333333333337</v>
      </c>
      <c r="O207" s="9">
        <f>AVERAGE(D207:F207)</f>
        <v>153.51</v>
      </c>
      <c r="P207" s="10">
        <f t="shared" si="15"/>
        <v>1.6723080151074021</v>
      </c>
    </row>
    <row r="208" spans="1:16">
      <c r="A208" s="2" t="s">
        <v>414</v>
      </c>
      <c r="B208" s="3" t="s">
        <v>415</v>
      </c>
      <c r="C208" s="8">
        <v>266.07</v>
      </c>
      <c r="D208" s="9">
        <v>117.44</v>
      </c>
      <c r="E208" s="9">
        <v>71.81</v>
      </c>
      <c r="F208" s="10">
        <v>81.69</v>
      </c>
      <c r="G208" s="8">
        <v>1627.09</v>
      </c>
      <c r="H208" s="9">
        <v>270.93</v>
      </c>
      <c r="I208" s="9">
        <v>307.58999999999997</v>
      </c>
      <c r="J208" s="10">
        <v>287.69</v>
      </c>
      <c r="K208" s="8">
        <f t="shared" si="12"/>
        <v>623.32500000000005</v>
      </c>
      <c r="L208" s="9">
        <f>AVERAGE(C208:F208)</f>
        <v>134.2525</v>
      </c>
      <c r="M208" s="10">
        <f t="shared" si="13"/>
        <v>2.215035622993351</v>
      </c>
      <c r="N208" s="8">
        <f t="shared" si="14"/>
        <v>288.73666666666668</v>
      </c>
      <c r="O208" s="9">
        <f>AVERAGE(D208:F208)</f>
        <v>90.313333333333333</v>
      </c>
      <c r="P208" s="10">
        <f t="shared" si="15"/>
        <v>1.676743427420877</v>
      </c>
    </row>
    <row r="209" spans="1:16">
      <c r="A209" s="2" t="s">
        <v>416</v>
      </c>
      <c r="B209" s="3" t="s">
        <v>417</v>
      </c>
      <c r="C209" s="8">
        <v>369.79</v>
      </c>
      <c r="D209" s="9">
        <v>167.19</v>
      </c>
      <c r="E209" s="9">
        <v>141.02000000000001</v>
      </c>
      <c r="F209" s="10">
        <v>159.13</v>
      </c>
      <c r="G209" s="8">
        <v>443.52</v>
      </c>
      <c r="H209" s="9">
        <v>297.44</v>
      </c>
      <c r="I209" s="9">
        <v>673.8</v>
      </c>
      <c r="J209" s="10">
        <v>505.45</v>
      </c>
      <c r="K209" s="8">
        <f t="shared" si="12"/>
        <v>480.05250000000001</v>
      </c>
      <c r="L209" s="9">
        <f>AVERAGE(C209:F209)</f>
        <v>209.2825</v>
      </c>
      <c r="M209" s="10">
        <f t="shared" si="13"/>
        <v>1.1977405121003586</v>
      </c>
      <c r="N209" s="8">
        <f t="shared" si="14"/>
        <v>492.23</v>
      </c>
      <c r="O209" s="9">
        <f>AVERAGE(D209:F209)</f>
        <v>155.78</v>
      </c>
      <c r="P209" s="10">
        <f t="shared" si="15"/>
        <v>1.6598225654056784</v>
      </c>
    </row>
    <row r="210" spans="1:16">
      <c r="A210" s="2" t="s">
        <v>418</v>
      </c>
      <c r="B210" s="3" t="s">
        <v>419</v>
      </c>
      <c r="C210" s="8">
        <v>1377.36</v>
      </c>
      <c r="D210" s="9">
        <v>342.92</v>
      </c>
      <c r="E210" s="9">
        <v>512.54</v>
      </c>
      <c r="F210" s="10">
        <v>135.12</v>
      </c>
      <c r="G210" s="8">
        <v>4161.45</v>
      </c>
      <c r="H210" s="9">
        <v>1403.66</v>
      </c>
      <c r="I210" s="9">
        <v>850.71</v>
      </c>
      <c r="J210" s="10">
        <v>860.46</v>
      </c>
      <c r="K210" s="8">
        <f t="shared" si="12"/>
        <v>1819.07</v>
      </c>
      <c r="L210" s="9">
        <f>AVERAGE(C210:F210)</f>
        <v>591.9849999999999</v>
      </c>
      <c r="M210" s="10">
        <f t="shared" si="13"/>
        <v>1.6195685349660465</v>
      </c>
      <c r="N210" s="8">
        <f t="shared" si="14"/>
        <v>1038.2766666666666</v>
      </c>
      <c r="O210" s="9">
        <f>AVERAGE(D210:F210)</f>
        <v>330.19333333333333</v>
      </c>
      <c r="P210" s="10">
        <f t="shared" si="15"/>
        <v>1.6528080284502142</v>
      </c>
    </row>
    <row r="211" spans="1:16">
      <c r="A211" s="2" t="s">
        <v>420</v>
      </c>
      <c r="B211" s="3" t="s">
        <v>421</v>
      </c>
      <c r="C211" s="8">
        <v>176.4</v>
      </c>
      <c r="D211" s="9">
        <v>81.099999999999994</v>
      </c>
      <c r="E211" s="9">
        <v>95.44</v>
      </c>
      <c r="F211" s="10">
        <v>88.11</v>
      </c>
      <c r="G211" s="8">
        <v>416.37</v>
      </c>
      <c r="H211" s="9">
        <v>218.63</v>
      </c>
      <c r="I211" s="9">
        <v>326.33</v>
      </c>
      <c r="J211" s="10">
        <v>291</v>
      </c>
      <c r="K211" s="8">
        <f t="shared" si="12"/>
        <v>313.08249999999998</v>
      </c>
      <c r="L211" s="9">
        <f>AVERAGE(C211:F211)</f>
        <v>110.2625</v>
      </c>
      <c r="M211" s="10">
        <f t="shared" si="13"/>
        <v>1.5056006527449528</v>
      </c>
      <c r="N211" s="8">
        <f t="shared" si="14"/>
        <v>278.65333333333336</v>
      </c>
      <c r="O211" s="9">
        <f>AVERAGE(D211:F211)</f>
        <v>88.216666666666654</v>
      </c>
      <c r="P211" s="10">
        <f t="shared" si="15"/>
        <v>1.6593482582110628</v>
      </c>
    </row>
    <row r="212" spans="1:16">
      <c r="A212" s="2" t="s">
        <v>422</v>
      </c>
      <c r="B212" s="3" t="s">
        <v>423</v>
      </c>
      <c r="C212" s="8">
        <v>1556.87</v>
      </c>
      <c r="D212" s="9">
        <v>634.27</v>
      </c>
      <c r="E212" s="9">
        <v>521.9</v>
      </c>
      <c r="F212" s="10">
        <v>482.41</v>
      </c>
      <c r="G212" s="8">
        <v>1624.87</v>
      </c>
      <c r="H212" s="9">
        <v>2181.46</v>
      </c>
      <c r="I212" s="9">
        <v>1292.74</v>
      </c>
      <c r="J212" s="10">
        <v>1646.45</v>
      </c>
      <c r="K212" s="8">
        <f t="shared" si="12"/>
        <v>1686.3799999999999</v>
      </c>
      <c r="L212" s="9">
        <f>AVERAGE(C212:F212)</f>
        <v>798.86249999999995</v>
      </c>
      <c r="M212" s="10">
        <f t="shared" si="13"/>
        <v>1.077910548876752</v>
      </c>
      <c r="N212" s="8">
        <f t="shared" si="14"/>
        <v>1706.8833333333332</v>
      </c>
      <c r="O212" s="9">
        <f>AVERAGE(D212:F212)</f>
        <v>546.19333333333338</v>
      </c>
      <c r="P212" s="10">
        <f t="shared" si="15"/>
        <v>1.643880842288493</v>
      </c>
    </row>
    <row r="213" spans="1:16">
      <c r="A213" s="2" t="s">
        <v>424</v>
      </c>
      <c r="B213" s="3"/>
      <c r="C213" s="8">
        <v>1556.87</v>
      </c>
      <c r="D213" s="9">
        <v>634.27</v>
      </c>
      <c r="E213" s="9">
        <v>521.9</v>
      </c>
      <c r="F213" s="10">
        <v>482.41</v>
      </c>
      <c r="G213" s="8">
        <v>1624.87</v>
      </c>
      <c r="H213" s="9">
        <v>2181.46</v>
      </c>
      <c r="I213" s="9">
        <v>1292.74</v>
      </c>
      <c r="J213" s="10">
        <v>1646.45</v>
      </c>
      <c r="K213" s="8">
        <f t="shared" si="12"/>
        <v>1686.3799999999999</v>
      </c>
      <c r="L213" s="9">
        <f>AVERAGE(C213:F213)</f>
        <v>798.86249999999995</v>
      </c>
      <c r="M213" s="10">
        <f t="shared" si="13"/>
        <v>1.077910548876752</v>
      </c>
      <c r="N213" s="8">
        <f t="shared" si="14"/>
        <v>1706.8833333333332</v>
      </c>
      <c r="O213" s="9">
        <f>AVERAGE(D213:F213)</f>
        <v>546.19333333333338</v>
      </c>
      <c r="P213" s="10">
        <f t="shared" si="15"/>
        <v>1.643880842288493</v>
      </c>
    </row>
    <row r="214" spans="1:16">
      <c r="A214" s="2" t="s">
        <v>425</v>
      </c>
      <c r="B214" s="3"/>
      <c r="C214" s="8">
        <v>186.14</v>
      </c>
      <c r="D214" s="9">
        <v>97.26</v>
      </c>
      <c r="E214" s="9">
        <v>144.79</v>
      </c>
      <c r="F214" s="10">
        <v>127.61</v>
      </c>
      <c r="G214" s="8">
        <v>387.08</v>
      </c>
      <c r="H214" s="9">
        <v>396.93</v>
      </c>
      <c r="I214" s="9">
        <v>377.16</v>
      </c>
      <c r="J214" s="10">
        <v>384.22</v>
      </c>
      <c r="K214" s="8">
        <f t="shared" si="12"/>
        <v>386.34750000000003</v>
      </c>
      <c r="L214" s="9">
        <f>AVERAGE(C214:F214)</f>
        <v>138.94999999999999</v>
      </c>
      <c r="M214" s="10">
        <f t="shared" si="13"/>
        <v>1.4753332279695945</v>
      </c>
      <c r="N214" s="8">
        <f t="shared" si="14"/>
        <v>386.1033333333333</v>
      </c>
      <c r="O214" s="9">
        <f>AVERAGE(D214:F214)</f>
        <v>123.22000000000001</v>
      </c>
      <c r="P214" s="10">
        <f t="shared" si="15"/>
        <v>1.6477505687404159</v>
      </c>
    </row>
    <row r="215" spans="1:16">
      <c r="A215" s="2" t="s">
        <v>426</v>
      </c>
      <c r="B215" s="3" t="s">
        <v>427</v>
      </c>
      <c r="C215" s="8">
        <v>186.14</v>
      </c>
      <c r="D215" s="9">
        <v>97.26</v>
      </c>
      <c r="E215" s="9">
        <v>144.79</v>
      </c>
      <c r="F215" s="10">
        <v>127.61</v>
      </c>
      <c r="G215" s="8">
        <v>387.08</v>
      </c>
      <c r="H215" s="9">
        <v>396.93</v>
      </c>
      <c r="I215" s="9">
        <v>377.16</v>
      </c>
      <c r="J215" s="10">
        <v>384.22</v>
      </c>
      <c r="K215" s="8">
        <f t="shared" si="12"/>
        <v>386.34750000000003</v>
      </c>
      <c r="L215" s="9">
        <f>AVERAGE(C215:F215)</f>
        <v>138.94999999999999</v>
      </c>
      <c r="M215" s="10">
        <f t="shared" si="13"/>
        <v>1.4753332279695945</v>
      </c>
      <c r="N215" s="8">
        <f t="shared" si="14"/>
        <v>386.1033333333333</v>
      </c>
      <c r="O215" s="9">
        <f>AVERAGE(D215:F215)</f>
        <v>123.22000000000001</v>
      </c>
      <c r="P215" s="10">
        <f t="shared" si="15"/>
        <v>1.6477505687404159</v>
      </c>
    </row>
    <row r="216" spans="1:16">
      <c r="A216" s="2" t="s">
        <v>428</v>
      </c>
      <c r="B216" s="3"/>
      <c r="C216" s="8">
        <v>186.14</v>
      </c>
      <c r="D216" s="9">
        <v>97.26</v>
      </c>
      <c r="E216" s="9">
        <v>144.79</v>
      </c>
      <c r="F216" s="10">
        <v>127.61</v>
      </c>
      <c r="G216" s="8">
        <v>387.08</v>
      </c>
      <c r="H216" s="9">
        <v>396.93</v>
      </c>
      <c r="I216" s="9">
        <v>377.16</v>
      </c>
      <c r="J216" s="10">
        <v>384.22</v>
      </c>
      <c r="K216" s="8">
        <f t="shared" si="12"/>
        <v>386.34750000000003</v>
      </c>
      <c r="L216" s="9">
        <f>AVERAGE(C216:F216)</f>
        <v>138.94999999999999</v>
      </c>
      <c r="M216" s="10">
        <f t="shared" si="13"/>
        <v>1.4753332279695945</v>
      </c>
      <c r="N216" s="8">
        <f t="shared" si="14"/>
        <v>386.1033333333333</v>
      </c>
      <c r="O216" s="9">
        <f>AVERAGE(D216:F216)</f>
        <v>123.22000000000001</v>
      </c>
      <c r="P216" s="10">
        <f t="shared" si="15"/>
        <v>1.6477505687404159</v>
      </c>
    </row>
    <row r="217" spans="1:16">
      <c r="A217" s="2" t="s">
        <v>429</v>
      </c>
      <c r="B217" s="3" t="s">
        <v>430</v>
      </c>
      <c r="C217" s="8">
        <v>899.51</v>
      </c>
      <c r="D217" s="9">
        <v>330.98</v>
      </c>
      <c r="E217" s="9">
        <v>311.38</v>
      </c>
      <c r="F217" s="10">
        <v>211.96</v>
      </c>
      <c r="G217" s="8">
        <v>4054.42</v>
      </c>
      <c r="H217" s="9">
        <v>636.24</v>
      </c>
      <c r="I217" s="9">
        <v>1188.08</v>
      </c>
      <c r="J217" s="10">
        <v>843.64</v>
      </c>
      <c r="K217" s="8">
        <f t="shared" si="12"/>
        <v>1680.595</v>
      </c>
      <c r="L217" s="9">
        <f>AVERAGE(C217:F217)</f>
        <v>438.45749999999998</v>
      </c>
      <c r="M217" s="10">
        <f t="shared" si="13"/>
        <v>1.9384631839430646</v>
      </c>
      <c r="N217" s="8">
        <f t="shared" si="14"/>
        <v>889.32</v>
      </c>
      <c r="O217" s="9">
        <f>AVERAGE(D217:F217)</f>
        <v>284.77333333333337</v>
      </c>
      <c r="P217" s="10">
        <f t="shared" si="15"/>
        <v>1.6428885747413124</v>
      </c>
    </row>
    <row r="218" spans="1:16">
      <c r="A218" s="2" t="s">
        <v>431</v>
      </c>
      <c r="B218" s="3" t="s">
        <v>432</v>
      </c>
      <c r="C218" s="8">
        <v>362.16</v>
      </c>
      <c r="D218" s="9">
        <v>1152.21</v>
      </c>
      <c r="E218" s="9">
        <v>715.69</v>
      </c>
      <c r="F218" s="10">
        <v>820.68</v>
      </c>
      <c r="G218" s="8">
        <v>275.19</v>
      </c>
      <c r="H218" s="9">
        <v>3524.79</v>
      </c>
      <c r="I218" s="9">
        <v>1828.35</v>
      </c>
      <c r="J218" s="10">
        <v>3029.4</v>
      </c>
      <c r="K218" s="8">
        <f t="shared" si="12"/>
        <v>2164.4324999999999</v>
      </c>
      <c r="L218" s="9">
        <f>AVERAGE(C218:F218)</f>
        <v>762.68500000000006</v>
      </c>
      <c r="M218" s="10">
        <f t="shared" si="13"/>
        <v>1.504829578211321</v>
      </c>
      <c r="N218" s="8">
        <f t="shared" si="14"/>
        <v>2794.18</v>
      </c>
      <c r="O218" s="9">
        <f>AVERAGE(D218:F218)</f>
        <v>896.19333333333327</v>
      </c>
      <c r="P218" s="10">
        <f t="shared" si="15"/>
        <v>1.6405430619796335</v>
      </c>
    </row>
    <row r="219" spans="1:16">
      <c r="A219" s="2" t="s">
        <v>433</v>
      </c>
      <c r="B219" s="3" t="s">
        <v>434</v>
      </c>
      <c r="C219" s="8">
        <v>141.11000000000001</v>
      </c>
      <c r="D219" s="9">
        <v>58.55</v>
      </c>
      <c r="E219" s="9">
        <v>50</v>
      </c>
      <c r="F219" s="10">
        <v>63.16</v>
      </c>
      <c r="G219" s="8">
        <v>194.65</v>
      </c>
      <c r="H219" s="9">
        <v>224.78</v>
      </c>
      <c r="I219" s="9">
        <v>111.8</v>
      </c>
      <c r="J219" s="10">
        <v>204.49</v>
      </c>
      <c r="K219" s="8">
        <f t="shared" si="12"/>
        <v>183.93</v>
      </c>
      <c r="L219" s="9">
        <f>AVERAGE(C219:F219)</f>
        <v>78.205000000000013</v>
      </c>
      <c r="M219" s="10">
        <f t="shared" si="13"/>
        <v>1.2338240568556123</v>
      </c>
      <c r="N219" s="8">
        <f t="shared" si="14"/>
        <v>180.35666666666665</v>
      </c>
      <c r="O219" s="9">
        <f>AVERAGE(D219:F219)</f>
        <v>57.236666666666657</v>
      </c>
      <c r="P219" s="10">
        <f t="shared" si="15"/>
        <v>1.6558411912487443</v>
      </c>
    </row>
    <row r="220" spans="1:16">
      <c r="A220" s="2" t="s">
        <v>435</v>
      </c>
      <c r="B220" s="3" t="s">
        <v>436</v>
      </c>
      <c r="C220" s="8">
        <v>80.06</v>
      </c>
      <c r="D220" s="9">
        <v>25.31</v>
      </c>
      <c r="E220" s="9">
        <v>25.49</v>
      </c>
      <c r="F220" s="10">
        <v>22.49</v>
      </c>
      <c r="G220" s="8">
        <v>91.42</v>
      </c>
      <c r="H220" s="9">
        <v>78.91</v>
      </c>
      <c r="I220" s="9">
        <v>85.19</v>
      </c>
      <c r="J220" s="10">
        <v>69.75</v>
      </c>
      <c r="K220" s="8">
        <f t="shared" si="12"/>
        <v>81.317499999999995</v>
      </c>
      <c r="L220" s="9">
        <f>AVERAGE(C220:F220)</f>
        <v>38.337500000000006</v>
      </c>
      <c r="M220" s="10">
        <f t="shared" si="13"/>
        <v>1.0848096006032393</v>
      </c>
      <c r="N220" s="8">
        <f t="shared" si="14"/>
        <v>77.95</v>
      </c>
      <c r="O220" s="9">
        <f>AVERAGE(D220:F220)</f>
        <v>24.429999999999996</v>
      </c>
      <c r="P220" s="10">
        <f t="shared" si="15"/>
        <v>1.673895159317891</v>
      </c>
    </row>
    <row r="221" spans="1:16">
      <c r="A221" s="2" t="s">
        <v>437</v>
      </c>
      <c r="B221" s="3" t="s">
        <v>438</v>
      </c>
      <c r="C221" s="8">
        <v>798.87</v>
      </c>
      <c r="D221" s="9">
        <v>462.22</v>
      </c>
      <c r="E221" s="9">
        <v>412.65</v>
      </c>
      <c r="F221" s="10">
        <v>387.82</v>
      </c>
      <c r="G221" s="8">
        <v>2179.04</v>
      </c>
      <c r="H221" s="9">
        <v>1287.93</v>
      </c>
      <c r="I221" s="9">
        <v>1521.69</v>
      </c>
      <c r="J221" s="10">
        <v>1110.17</v>
      </c>
      <c r="K221" s="8">
        <f t="shared" si="12"/>
        <v>1524.7075</v>
      </c>
      <c r="L221" s="9">
        <f>AVERAGE(C221:F221)</f>
        <v>515.3900000000001</v>
      </c>
      <c r="M221" s="10">
        <f t="shared" si="13"/>
        <v>1.5647960522120059</v>
      </c>
      <c r="N221" s="8">
        <f t="shared" si="14"/>
        <v>1306.5966666666666</v>
      </c>
      <c r="O221" s="9">
        <f>AVERAGE(D221:F221)</f>
        <v>420.8966666666667</v>
      </c>
      <c r="P221" s="10">
        <f t="shared" si="15"/>
        <v>1.6342758750458384</v>
      </c>
    </row>
    <row r="222" spans="1:16">
      <c r="A222" s="2" t="s">
        <v>439</v>
      </c>
      <c r="B222" s="3" t="s">
        <v>440</v>
      </c>
      <c r="C222" s="8">
        <v>93</v>
      </c>
      <c r="D222" s="9">
        <v>27.86</v>
      </c>
      <c r="E222" s="9">
        <v>28.91</v>
      </c>
      <c r="F222" s="10">
        <v>33.28</v>
      </c>
      <c r="G222" s="8">
        <v>197.83</v>
      </c>
      <c r="H222" s="9">
        <v>121.01</v>
      </c>
      <c r="I222" s="9">
        <v>77.430000000000007</v>
      </c>
      <c r="J222" s="10">
        <v>86.79</v>
      </c>
      <c r="K222" s="8">
        <f t="shared" si="12"/>
        <v>120.76500000000001</v>
      </c>
      <c r="L222" s="9">
        <f>AVERAGE(C222:F222)</f>
        <v>45.762500000000003</v>
      </c>
      <c r="M222" s="10">
        <f t="shared" si="13"/>
        <v>1.3999646210633008</v>
      </c>
      <c r="N222" s="8">
        <f t="shared" si="14"/>
        <v>95.076666666666668</v>
      </c>
      <c r="O222" s="9">
        <f>AVERAGE(D222:F222)</f>
        <v>30.016666666666666</v>
      </c>
      <c r="P222" s="10">
        <f t="shared" si="15"/>
        <v>1.6633275486969537</v>
      </c>
    </row>
    <row r="223" spans="1:16">
      <c r="A223" s="2" t="s">
        <v>441</v>
      </c>
      <c r="B223" s="3" t="s">
        <v>442</v>
      </c>
      <c r="C223" s="8">
        <v>419.76</v>
      </c>
      <c r="D223" s="9">
        <v>37.57</v>
      </c>
      <c r="E223" s="9">
        <v>49.11</v>
      </c>
      <c r="F223" s="10">
        <v>55.68</v>
      </c>
      <c r="G223" s="8">
        <v>292.14</v>
      </c>
      <c r="H223" s="9">
        <v>116.97</v>
      </c>
      <c r="I223" s="9">
        <v>188.96</v>
      </c>
      <c r="J223" s="10">
        <v>136.97</v>
      </c>
      <c r="K223" s="8">
        <f t="shared" si="12"/>
        <v>183.76000000000002</v>
      </c>
      <c r="L223" s="9">
        <f>AVERAGE(C223:F223)</f>
        <v>140.53</v>
      </c>
      <c r="M223" s="10">
        <f t="shared" si="13"/>
        <v>0.38694461550218162</v>
      </c>
      <c r="N223" s="8">
        <f t="shared" si="14"/>
        <v>147.63333333333333</v>
      </c>
      <c r="O223" s="9">
        <f>AVERAGE(D223:F223)</f>
        <v>47.45333333333334</v>
      </c>
      <c r="P223" s="10">
        <f t="shared" si="15"/>
        <v>1.6374371592628931</v>
      </c>
    </row>
    <row r="224" spans="1:16">
      <c r="A224" s="2" t="s">
        <v>443</v>
      </c>
      <c r="B224" s="3" t="s">
        <v>444</v>
      </c>
      <c r="C224" s="8">
        <v>307.63</v>
      </c>
      <c r="D224" s="9">
        <v>139.24</v>
      </c>
      <c r="E224" s="9">
        <v>193.23</v>
      </c>
      <c r="F224" s="10">
        <v>129.32</v>
      </c>
      <c r="G224" s="8">
        <v>495.97</v>
      </c>
      <c r="H224" s="9">
        <v>511.44</v>
      </c>
      <c r="I224" s="9">
        <v>497.52</v>
      </c>
      <c r="J224" s="10">
        <v>413.19</v>
      </c>
      <c r="K224" s="8">
        <f t="shared" si="12"/>
        <v>479.53000000000003</v>
      </c>
      <c r="L224" s="9">
        <f>AVERAGE(C224:F224)</f>
        <v>192.35500000000002</v>
      </c>
      <c r="M224" s="10">
        <f t="shared" si="13"/>
        <v>1.3178497439155532</v>
      </c>
      <c r="N224" s="8">
        <f t="shared" si="14"/>
        <v>474.05</v>
      </c>
      <c r="O224" s="9">
        <f>AVERAGE(D224:F224)</f>
        <v>153.93</v>
      </c>
      <c r="P224" s="10">
        <f t="shared" si="15"/>
        <v>1.6227648027556363</v>
      </c>
    </row>
    <row r="225" spans="1:16">
      <c r="A225" s="2" t="s">
        <v>445</v>
      </c>
      <c r="B225" s="3" t="s">
        <v>446</v>
      </c>
      <c r="C225" s="8">
        <v>95.19</v>
      </c>
      <c r="D225" s="9">
        <v>35.54</v>
      </c>
      <c r="E225" s="9">
        <v>39.64</v>
      </c>
      <c r="F225" s="10">
        <v>34.32</v>
      </c>
      <c r="G225" s="8">
        <v>279.89999999999998</v>
      </c>
      <c r="H225" s="9">
        <v>196.96</v>
      </c>
      <c r="I225" s="9">
        <v>66.400000000000006</v>
      </c>
      <c r="J225" s="10">
        <v>76.209999999999994</v>
      </c>
      <c r="K225" s="8">
        <f t="shared" si="12"/>
        <v>154.86750000000001</v>
      </c>
      <c r="L225" s="9">
        <f>AVERAGE(C225:F225)</f>
        <v>51.172499999999999</v>
      </c>
      <c r="M225" s="10">
        <f t="shared" si="13"/>
        <v>1.5975937943749339</v>
      </c>
      <c r="N225" s="8">
        <f t="shared" si="14"/>
        <v>113.19</v>
      </c>
      <c r="O225" s="9">
        <f>AVERAGE(D225:F225)</f>
        <v>36.5</v>
      </c>
      <c r="P225" s="10">
        <f t="shared" si="15"/>
        <v>1.6327781368765237</v>
      </c>
    </row>
    <row r="226" spans="1:16">
      <c r="A226" s="2" t="s">
        <v>447</v>
      </c>
      <c r="B226" s="3" t="s">
        <v>448</v>
      </c>
      <c r="C226" s="8">
        <v>771.45</v>
      </c>
      <c r="D226" s="9">
        <v>266.39</v>
      </c>
      <c r="E226" s="9">
        <v>338.65</v>
      </c>
      <c r="F226" s="10">
        <v>246.85</v>
      </c>
      <c r="G226" s="8">
        <v>2453.44</v>
      </c>
      <c r="H226" s="9">
        <v>865.45</v>
      </c>
      <c r="I226" s="9">
        <v>1164.33</v>
      </c>
      <c r="J226" s="10">
        <v>569.95000000000005</v>
      </c>
      <c r="K226" s="8">
        <f t="shared" si="12"/>
        <v>1263.2925</v>
      </c>
      <c r="L226" s="9">
        <f>AVERAGE(C226:F226)</f>
        <v>405.83500000000004</v>
      </c>
      <c r="M226" s="10">
        <f t="shared" si="13"/>
        <v>1.6382235198772124</v>
      </c>
      <c r="N226" s="8">
        <f t="shared" si="14"/>
        <v>866.57666666666671</v>
      </c>
      <c r="O226" s="9">
        <f>AVERAGE(D226:F226)</f>
        <v>283.96333333333331</v>
      </c>
      <c r="P226" s="10">
        <f t="shared" si="15"/>
        <v>1.6096227370485723</v>
      </c>
    </row>
    <row r="227" spans="1:16">
      <c r="A227" s="2" t="s">
        <v>449</v>
      </c>
      <c r="B227" s="3" t="s">
        <v>450</v>
      </c>
      <c r="C227" s="8">
        <v>825.9</v>
      </c>
      <c r="D227" s="9">
        <v>334.37</v>
      </c>
      <c r="E227" s="9">
        <v>226.16</v>
      </c>
      <c r="F227" s="10">
        <v>317.79000000000002</v>
      </c>
      <c r="G227" s="8">
        <v>4697.75</v>
      </c>
      <c r="H227" s="9">
        <v>817.58</v>
      </c>
      <c r="I227" s="9">
        <v>984.4</v>
      </c>
      <c r="J227" s="10">
        <v>858.66</v>
      </c>
      <c r="K227" s="8">
        <f t="shared" si="12"/>
        <v>1839.5974999999999</v>
      </c>
      <c r="L227" s="9">
        <f>AVERAGE(C227:F227)</f>
        <v>426.05500000000001</v>
      </c>
      <c r="M227" s="10">
        <f t="shared" si="13"/>
        <v>2.1102785552344696</v>
      </c>
      <c r="N227" s="8">
        <f t="shared" si="14"/>
        <v>886.88</v>
      </c>
      <c r="O227" s="9">
        <f>AVERAGE(D227:F227)</f>
        <v>292.77333333333331</v>
      </c>
      <c r="P227" s="10">
        <f t="shared" si="15"/>
        <v>1.5989547580901942</v>
      </c>
    </row>
    <row r="228" spans="1:16">
      <c r="A228" s="2" t="s">
        <v>451</v>
      </c>
      <c r="B228" s="3" t="s">
        <v>452</v>
      </c>
      <c r="C228" s="8">
        <v>7973.21</v>
      </c>
      <c r="D228" s="9">
        <v>3496.47</v>
      </c>
      <c r="E228" s="9">
        <v>2654.05</v>
      </c>
      <c r="F228" s="10">
        <v>2375.23</v>
      </c>
      <c r="G228" s="8">
        <v>16854.150000000001</v>
      </c>
      <c r="H228" s="9">
        <v>7570.84</v>
      </c>
      <c r="I228" s="9">
        <v>10406.59</v>
      </c>
      <c r="J228" s="10">
        <v>7793.71</v>
      </c>
      <c r="K228" s="8">
        <f t="shared" si="12"/>
        <v>10656.3225</v>
      </c>
      <c r="L228" s="9">
        <f>AVERAGE(C228:F228)</f>
        <v>4124.74</v>
      </c>
      <c r="M228" s="10">
        <f t="shared" si="13"/>
        <v>1.3693345614070518</v>
      </c>
      <c r="N228" s="8">
        <f t="shared" si="14"/>
        <v>8590.3799999999992</v>
      </c>
      <c r="O228" s="9">
        <f>AVERAGE(D228:F228)</f>
        <v>2841.9166666666665</v>
      </c>
      <c r="P228" s="10">
        <f t="shared" si="15"/>
        <v>1.5958577000027887</v>
      </c>
    </row>
    <row r="229" spans="1:16">
      <c r="A229" s="2" t="s">
        <v>453</v>
      </c>
      <c r="B229" s="3" t="s">
        <v>454</v>
      </c>
      <c r="C229" s="8">
        <v>121.81</v>
      </c>
      <c r="D229" s="9">
        <v>41.94</v>
      </c>
      <c r="E229" s="9">
        <v>32.04</v>
      </c>
      <c r="F229" s="10">
        <v>44.31</v>
      </c>
      <c r="G229" s="8">
        <v>706.67</v>
      </c>
      <c r="H229" s="9">
        <v>58.6</v>
      </c>
      <c r="I229" s="9">
        <v>201.1</v>
      </c>
      <c r="J229" s="10">
        <v>103.31</v>
      </c>
      <c r="K229" s="8">
        <f t="shared" si="12"/>
        <v>267.42</v>
      </c>
      <c r="L229" s="9">
        <f>AVERAGE(C229:F229)</f>
        <v>60.024999999999999</v>
      </c>
      <c r="M229" s="10">
        <f t="shared" si="13"/>
        <v>2.1554719632160322</v>
      </c>
      <c r="N229" s="8">
        <f t="shared" si="14"/>
        <v>121.00333333333333</v>
      </c>
      <c r="O229" s="9">
        <f>AVERAGE(D229:F229)</f>
        <v>39.43</v>
      </c>
      <c r="P229" s="10">
        <f t="shared" si="15"/>
        <v>1.6176811750591178</v>
      </c>
    </row>
    <row r="230" spans="1:16">
      <c r="A230" s="2" t="s">
        <v>455</v>
      </c>
      <c r="B230" s="3" t="s">
        <v>456</v>
      </c>
      <c r="C230" s="8">
        <v>513.72</v>
      </c>
      <c r="D230" s="9">
        <v>259.97000000000003</v>
      </c>
      <c r="E230" s="9">
        <v>247.61</v>
      </c>
      <c r="F230" s="10">
        <v>342.79</v>
      </c>
      <c r="G230" s="8">
        <v>1771.75</v>
      </c>
      <c r="H230" s="9">
        <v>944.09</v>
      </c>
      <c r="I230" s="9">
        <v>766.59</v>
      </c>
      <c r="J230" s="10">
        <v>856.44</v>
      </c>
      <c r="K230" s="8">
        <f t="shared" si="12"/>
        <v>1084.7175000000002</v>
      </c>
      <c r="L230" s="9">
        <f>AVERAGE(C230:F230)</f>
        <v>341.02250000000004</v>
      </c>
      <c r="M230" s="10">
        <f t="shared" si="13"/>
        <v>1.6693805274702735</v>
      </c>
      <c r="N230" s="8">
        <f t="shared" si="14"/>
        <v>855.70666666666659</v>
      </c>
      <c r="O230" s="9">
        <f>AVERAGE(D230:F230)</f>
        <v>283.45666666666671</v>
      </c>
      <c r="P230" s="10">
        <f t="shared" si="15"/>
        <v>1.5939881298697069</v>
      </c>
    </row>
    <row r="231" spans="1:16">
      <c r="A231" s="2" t="s">
        <v>457</v>
      </c>
      <c r="B231" s="3" t="s">
        <v>458</v>
      </c>
      <c r="C231" s="8">
        <v>170.5</v>
      </c>
      <c r="D231" s="9">
        <v>76.650000000000006</v>
      </c>
      <c r="E231" s="9">
        <v>82.41</v>
      </c>
      <c r="F231" s="10">
        <v>78.56</v>
      </c>
      <c r="G231" s="8">
        <v>214.35</v>
      </c>
      <c r="H231" s="9">
        <v>235.6</v>
      </c>
      <c r="I231" s="9">
        <v>235.43</v>
      </c>
      <c r="J231" s="10">
        <v>248.14</v>
      </c>
      <c r="K231" s="8">
        <f t="shared" si="12"/>
        <v>233.38</v>
      </c>
      <c r="L231" s="9">
        <f>AVERAGE(C231:F231)</f>
        <v>102.03</v>
      </c>
      <c r="M231" s="10">
        <f t="shared" si="13"/>
        <v>1.1936875196150227</v>
      </c>
      <c r="N231" s="8">
        <f t="shared" si="14"/>
        <v>239.72333333333333</v>
      </c>
      <c r="O231" s="9">
        <f>AVERAGE(D231:F231)</f>
        <v>79.206666666666663</v>
      </c>
      <c r="P231" s="10">
        <f t="shared" si="15"/>
        <v>1.5976765704336924</v>
      </c>
    </row>
    <row r="232" spans="1:16">
      <c r="A232" s="2" t="s">
        <v>459</v>
      </c>
      <c r="B232" s="3" t="s">
        <v>460</v>
      </c>
      <c r="C232" s="8">
        <v>111.22</v>
      </c>
      <c r="D232" s="9">
        <v>54.2</v>
      </c>
      <c r="E232" s="9">
        <v>30.44</v>
      </c>
      <c r="F232" s="10">
        <v>27.26</v>
      </c>
      <c r="G232" s="8">
        <v>2451.66</v>
      </c>
      <c r="H232" s="9">
        <v>114.93</v>
      </c>
      <c r="I232" s="9">
        <v>124.97</v>
      </c>
      <c r="J232" s="10">
        <v>101.55</v>
      </c>
      <c r="K232" s="8">
        <f t="shared" si="12"/>
        <v>698.27749999999992</v>
      </c>
      <c r="L232" s="9">
        <f>AVERAGE(C232:F232)</f>
        <v>55.78</v>
      </c>
      <c r="M232" s="10">
        <f t="shared" si="13"/>
        <v>3.6459806472610614</v>
      </c>
      <c r="N232" s="8">
        <f t="shared" si="14"/>
        <v>113.81666666666666</v>
      </c>
      <c r="O232" s="9">
        <f>AVERAGE(D232:F232)</f>
        <v>37.300000000000004</v>
      </c>
      <c r="P232" s="10">
        <f t="shared" si="15"/>
        <v>1.6094642975940647</v>
      </c>
    </row>
    <row r="233" spans="1:16">
      <c r="A233" s="2" t="s">
        <v>461</v>
      </c>
      <c r="B233" s="3" t="s">
        <v>462</v>
      </c>
      <c r="C233" s="8">
        <v>699.28</v>
      </c>
      <c r="D233" s="9">
        <v>847.95</v>
      </c>
      <c r="E233" s="9">
        <v>200.52</v>
      </c>
      <c r="F233" s="10">
        <v>337.76</v>
      </c>
      <c r="G233" s="8">
        <v>764.38</v>
      </c>
      <c r="H233" s="9">
        <v>2071.16</v>
      </c>
      <c r="I233" s="9">
        <v>416.46</v>
      </c>
      <c r="J233" s="10">
        <v>1667.33</v>
      </c>
      <c r="K233" s="8">
        <f t="shared" si="12"/>
        <v>1229.8325</v>
      </c>
      <c r="L233" s="9">
        <f>AVERAGE(C233:F233)</f>
        <v>521.37750000000005</v>
      </c>
      <c r="M233" s="10">
        <f t="shared" si="13"/>
        <v>1.2380616076652653</v>
      </c>
      <c r="N233" s="8">
        <f t="shared" si="14"/>
        <v>1384.9833333333333</v>
      </c>
      <c r="O233" s="9">
        <f>AVERAGE(D233:F233)</f>
        <v>462.07666666666665</v>
      </c>
      <c r="P233" s="10">
        <f t="shared" si="15"/>
        <v>1.583664470059037</v>
      </c>
    </row>
    <row r="234" spans="1:16">
      <c r="A234" s="2" t="s">
        <v>463</v>
      </c>
      <c r="B234" s="3" t="s">
        <v>464</v>
      </c>
      <c r="C234" s="8">
        <v>374.29</v>
      </c>
      <c r="D234" s="9">
        <v>299.48</v>
      </c>
      <c r="E234" s="9">
        <v>178.97</v>
      </c>
      <c r="F234" s="10">
        <v>184.5</v>
      </c>
      <c r="G234" s="8">
        <v>1416.39</v>
      </c>
      <c r="H234" s="9">
        <v>571.66999999999996</v>
      </c>
      <c r="I234" s="9">
        <v>757.26</v>
      </c>
      <c r="J234" s="10">
        <v>645.22</v>
      </c>
      <c r="K234" s="8">
        <f t="shared" si="12"/>
        <v>847.63499999999999</v>
      </c>
      <c r="L234" s="9">
        <f>AVERAGE(C234:F234)</f>
        <v>259.31</v>
      </c>
      <c r="M234" s="10">
        <f t="shared" si="13"/>
        <v>1.7087653165930301</v>
      </c>
      <c r="N234" s="8">
        <f t="shared" si="14"/>
        <v>658.05</v>
      </c>
      <c r="O234" s="9">
        <f>AVERAGE(D234:F234)</f>
        <v>220.98333333333335</v>
      </c>
      <c r="P234" s="10">
        <f t="shared" si="15"/>
        <v>1.5742596420953703</v>
      </c>
    </row>
    <row r="235" spans="1:16">
      <c r="A235" s="2" t="s">
        <v>465</v>
      </c>
      <c r="B235" s="3"/>
      <c r="C235" s="8">
        <v>374.29</v>
      </c>
      <c r="D235" s="9">
        <v>299.48</v>
      </c>
      <c r="E235" s="9">
        <v>178.97</v>
      </c>
      <c r="F235" s="10">
        <v>184.5</v>
      </c>
      <c r="G235" s="8">
        <v>1416.39</v>
      </c>
      <c r="H235" s="9">
        <v>571.66999999999996</v>
      </c>
      <c r="I235" s="9">
        <v>757.26</v>
      </c>
      <c r="J235" s="10">
        <v>645.22</v>
      </c>
      <c r="K235" s="8">
        <f t="shared" si="12"/>
        <v>847.63499999999999</v>
      </c>
      <c r="L235" s="9">
        <f>AVERAGE(C235:F235)</f>
        <v>259.31</v>
      </c>
      <c r="M235" s="10">
        <f t="shared" si="13"/>
        <v>1.7087653165930301</v>
      </c>
      <c r="N235" s="8">
        <f t="shared" si="14"/>
        <v>658.05</v>
      </c>
      <c r="O235" s="9">
        <f>AVERAGE(D235:F235)</f>
        <v>220.98333333333335</v>
      </c>
      <c r="P235" s="10">
        <f t="shared" si="15"/>
        <v>1.5742596420953703</v>
      </c>
    </row>
    <row r="236" spans="1:16">
      <c r="A236" s="2" t="s">
        <v>466</v>
      </c>
      <c r="B236" s="3" t="s">
        <v>467</v>
      </c>
      <c r="C236" s="8">
        <v>126.98</v>
      </c>
      <c r="D236" s="9">
        <v>84.34</v>
      </c>
      <c r="E236" s="9">
        <v>60.53</v>
      </c>
      <c r="F236" s="10">
        <v>64.489999999999995</v>
      </c>
      <c r="G236" s="8">
        <v>202.52</v>
      </c>
      <c r="H236" s="9">
        <v>157.30000000000001</v>
      </c>
      <c r="I236" s="9">
        <v>299.27</v>
      </c>
      <c r="J236" s="10">
        <v>170.55</v>
      </c>
      <c r="K236" s="8">
        <f t="shared" si="12"/>
        <v>207.41000000000003</v>
      </c>
      <c r="L236" s="9">
        <f>AVERAGE(C236:F236)</f>
        <v>84.085000000000008</v>
      </c>
      <c r="M236" s="10">
        <f t="shared" si="13"/>
        <v>1.3025650886103421</v>
      </c>
      <c r="N236" s="8">
        <f t="shared" si="14"/>
        <v>209.04</v>
      </c>
      <c r="O236" s="9">
        <f>AVERAGE(D236:F236)</f>
        <v>69.786666666666676</v>
      </c>
      <c r="P236" s="10">
        <f t="shared" si="15"/>
        <v>1.5827557009931419</v>
      </c>
    </row>
    <row r="237" spans="1:16">
      <c r="A237" s="2" t="s">
        <v>468</v>
      </c>
      <c r="B237" s="3" t="s">
        <v>469</v>
      </c>
      <c r="C237" s="8">
        <v>1996.55</v>
      </c>
      <c r="D237" s="9">
        <v>238.9</v>
      </c>
      <c r="E237" s="9">
        <v>331.2</v>
      </c>
      <c r="F237" s="10">
        <v>177.72</v>
      </c>
      <c r="G237" s="8">
        <v>1355.52</v>
      </c>
      <c r="H237" s="9">
        <v>831.64</v>
      </c>
      <c r="I237" s="9">
        <v>792.74</v>
      </c>
      <c r="J237" s="10">
        <v>597.97</v>
      </c>
      <c r="K237" s="8">
        <f t="shared" si="12"/>
        <v>894.46749999999997</v>
      </c>
      <c r="L237" s="9">
        <f>AVERAGE(C237:F237)</f>
        <v>686.09249999999986</v>
      </c>
      <c r="M237" s="10">
        <f t="shared" si="13"/>
        <v>0.38262596789540082</v>
      </c>
      <c r="N237" s="8">
        <f t="shared" si="14"/>
        <v>740.78333333333342</v>
      </c>
      <c r="O237" s="9">
        <f>AVERAGE(D237:F237)</f>
        <v>249.27333333333334</v>
      </c>
      <c r="P237" s="10">
        <f t="shared" si="15"/>
        <v>1.5713230851817177</v>
      </c>
    </row>
    <row r="238" spans="1:16">
      <c r="A238" s="2" t="s">
        <v>470</v>
      </c>
      <c r="B238" s="3"/>
      <c r="C238" s="8">
        <v>944.35</v>
      </c>
      <c r="D238" s="9">
        <v>320.92</v>
      </c>
      <c r="E238" s="9">
        <v>352.87</v>
      </c>
      <c r="F238" s="10">
        <v>289.62</v>
      </c>
      <c r="G238" s="8">
        <v>1330.59</v>
      </c>
      <c r="H238" s="9">
        <v>1097.33</v>
      </c>
      <c r="I238" s="9">
        <v>738.27</v>
      </c>
      <c r="J238" s="10">
        <v>1024.28</v>
      </c>
      <c r="K238" s="8">
        <f t="shared" si="12"/>
        <v>1047.6175000000001</v>
      </c>
      <c r="L238" s="9">
        <f>AVERAGE(C238:F238)</f>
        <v>476.93999999999994</v>
      </c>
      <c r="M238" s="10">
        <f t="shared" si="13"/>
        <v>1.1352323757480587</v>
      </c>
      <c r="N238" s="8">
        <f t="shared" si="14"/>
        <v>953.29333333333341</v>
      </c>
      <c r="O238" s="9">
        <f>AVERAGE(D238:F238)</f>
        <v>321.13666666666666</v>
      </c>
      <c r="P238" s="10">
        <f t="shared" si="15"/>
        <v>1.5697328090780924</v>
      </c>
    </row>
    <row r="239" spans="1:16">
      <c r="A239" s="2" t="s">
        <v>471</v>
      </c>
      <c r="B239" s="3" t="s">
        <v>472</v>
      </c>
      <c r="C239" s="8">
        <v>944.35</v>
      </c>
      <c r="D239" s="9">
        <v>320.92</v>
      </c>
      <c r="E239" s="9">
        <v>352.87</v>
      </c>
      <c r="F239" s="10">
        <v>289.62</v>
      </c>
      <c r="G239" s="8">
        <v>1330.59</v>
      </c>
      <c r="H239" s="9">
        <v>1097.33</v>
      </c>
      <c r="I239" s="9">
        <v>738.27</v>
      </c>
      <c r="J239" s="10">
        <v>1024.28</v>
      </c>
      <c r="K239" s="8">
        <f t="shared" si="12"/>
        <v>1047.6175000000001</v>
      </c>
      <c r="L239" s="9">
        <f>AVERAGE(C239:F239)</f>
        <v>476.93999999999994</v>
      </c>
      <c r="M239" s="10">
        <f t="shared" si="13"/>
        <v>1.1352323757480587</v>
      </c>
      <c r="N239" s="8">
        <f t="shared" si="14"/>
        <v>953.29333333333341</v>
      </c>
      <c r="O239" s="9">
        <f>AVERAGE(D239:F239)</f>
        <v>321.13666666666666</v>
      </c>
      <c r="P239" s="10">
        <f t="shared" si="15"/>
        <v>1.5697328090780924</v>
      </c>
    </row>
    <row r="240" spans="1:16">
      <c r="A240" s="2" t="s">
        <v>473</v>
      </c>
      <c r="B240" s="3" t="s">
        <v>474</v>
      </c>
      <c r="C240" s="8">
        <v>596.64</v>
      </c>
      <c r="D240" s="9">
        <v>281.5</v>
      </c>
      <c r="E240" s="9">
        <v>341</v>
      </c>
      <c r="F240" s="10">
        <v>310.56</v>
      </c>
      <c r="G240" s="8">
        <v>1306.19</v>
      </c>
      <c r="H240" s="9">
        <v>897.27</v>
      </c>
      <c r="I240" s="9">
        <v>874.45</v>
      </c>
      <c r="J240" s="10">
        <v>989.42</v>
      </c>
      <c r="K240" s="8">
        <f t="shared" si="12"/>
        <v>1016.8325</v>
      </c>
      <c r="L240" s="9">
        <f>AVERAGE(C240:F240)</f>
        <v>382.42499999999995</v>
      </c>
      <c r="M240" s="10">
        <f t="shared" si="13"/>
        <v>1.4108333038105447</v>
      </c>
      <c r="N240" s="8">
        <f t="shared" si="14"/>
        <v>920.38</v>
      </c>
      <c r="O240" s="9">
        <f>AVERAGE(D240:F240)</f>
        <v>311.02</v>
      </c>
      <c r="P240" s="10">
        <f t="shared" si="15"/>
        <v>1.5652222787269232</v>
      </c>
    </row>
    <row r="241" spans="1:16">
      <c r="A241" s="2" t="s">
        <v>475</v>
      </c>
      <c r="B241" s="3" t="s">
        <v>476</v>
      </c>
      <c r="C241" s="8">
        <v>104.48</v>
      </c>
      <c r="D241" s="9">
        <v>34.64</v>
      </c>
      <c r="E241" s="9">
        <v>30.64</v>
      </c>
      <c r="F241" s="10">
        <v>31.7</v>
      </c>
      <c r="G241" s="8">
        <v>146.83000000000001</v>
      </c>
      <c r="H241" s="9">
        <v>108.07</v>
      </c>
      <c r="I241" s="9">
        <v>79.95</v>
      </c>
      <c r="J241" s="10">
        <v>103.78</v>
      </c>
      <c r="K241" s="8">
        <f t="shared" si="12"/>
        <v>109.6575</v>
      </c>
      <c r="L241" s="9">
        <f>AVERAGE(C241:F241)</f>
        <v>50.364999999999995</v>
      </c>
      <c r="M241" s="10">
        <f t="shared" si="13"/>
        <v>1.1225110689397546</v>
      </c>
      <c r="N241" s="8">
        <f t="shared" si="14"/>
        <v>97.266666666666652</v>
      </c>
      <c r="O241" s="9">
        <f>AVERAGE(D241:F241)</f>
        <v>32.326666666666668</v>
      </c>
      <c r="P241" s="10">
        <f t="shared" si="15"/>
        <v>1.5892207244089231</v>
      </c>
    </row>
    <row r="242" spans="1:16">
      <c r="A242" s="2" t="s">
        <v>477</v>
      </c>
      <c r="B242" s="3" t="s">
        <v>478</v>
      </c>
      <c r="C242" s="8">
        <v>165.85</v>
      </c>
      <c r="D242" s="9">
        <v>57.55</v>
      </c>
      <c r="E242" s="9">
        <v>56.18</v>
      </c>
      <c r="F242" s="10">
        <v>47.8</v>
      </c>
      <c r="G242" s="8">
        <v>144.32</v>
      </c>
      <c r="H242" s="9">
        <v>122.37</v>
      </c>
      <c r="I242" s="9">
        <v>209.54</v>
      </c>
      <c r="J242" s="10">
        <v>150.15</v>
      </c>
      <c r="K242" s="8">
        <f t="shared" si="12"/>
        <v>156.595</v>
      </c>
      <c r="L242" s="9">
        <f>AVERAGE(C242:F242)</f>
        <v>81.844999999999999</v>
      </c>
      <c r="M242" s="10">
        <f t="shared" si="13"/>
        <v>0.93607196013739336</v>
      </c>
      <c r="N242" s="8">
        <f t="shared" si="14"/>
        <v>160.68666666666664</v>
      </c>
      <c r="O242" s="9">
        <f>AVERAGE(D242:F242)</f>
        <v>53.843333333333327</v>
      </c>
      <c r="P242" s="10">
        <f t="shared" si="15"/>
        <v>1.5774105909545983</v>
      </c>
    </row>
    <row r="243" spans="1:16">
      <c r="A243" s="2" t="s">
        <v>479</v>
      </c>
      <c r="B243" s="3" t="s">
        <v>480</v>
      </c>
      <c r="C243" s="8">
        <v>191.76</v>
      </c>
      <c r="D243" s="9">
        <v>52.18</v>
      </c>
      <c r="E243" s="9">
        <v>65.73</v>
      </c>
      <c r="F243" s="10">
        <v>77.709999999999994</v>
      </c>
      <c r="G243" s="8">
        <v>201.33</v>
      </c>
      <c r="H243" s="9">
        <v>140.72999999999999</v>
      </c>
      <c r="I243" s="9">
        <v>207.59</v>
      </c>
      <c r="J243" s="10">
        <v>233.48</v>
      </c>
      <c r="K243" s="8">
        <f t="shared" si="12"/>
        <v>195.7825</v>
      </c>
      <c r="L243" s="9">
        <f>AVERAGE(C243:F243)</f>
        <v>96.844999999999999</v>
      </c>
      <c r="M243" s="10">
        <f t="shared" si="13"/>
        <v>1.0155023444285058</v>
      </c>
      <c r="N243" s="8">
        <f t="shared" si="14"/>
        <v>193.93333333333331</v>
      </c>
      <c r="O243" s="9">
        <f>AVERAGE(D243:F243)</f>
        <v>65.206666666666663</v>
      </c>
      <c r="P243" s="10">
        <f t="shared" si="15"/>
        <v>1.5724694188588597</v>
      </c>
    </row>
    <row r="244" spans="1:16">
      <c r="A244" s="2" t="s">
        <v>481</v>
      </c>
      <c r="B244" s="3" t="s">
        <v>482</v>
      </c>
      <c r="C244" s="8">
        <v>296.04000000000002</v>
      </c>
      <c r="D244" s="9">
        <v>57.35</v>
      </c>
      <c r="E244" s="9">
        <v>68.97</v>
      </c>
      <c r="F244" s="10">
        <v>49</v>
      </c>
      <c r="G244" s="8">
        <v>841.41</v>
      </c>
      <c r="H244" s="9">
        <v>133.68</v>
      </c>
      <c r="I244" s="9">
        <v>246.18</v>
      </c>
      <c r="J244" s="10">
        <v>141.82</v>
      </c>
      <c r="K244" s="8">
        <f t="shared" si="12"/>
        <v>340.77249999999998</v>
      </c>
      <c r="L244" s="9">
        <f>AVERAGE(C244:F244)</f>
        <v>117.84</v>
      </c>
      <c r="M244" s="10">
        <f t="shared" si="13"/>
        <v>1.5319795807275507</v>
      </c>
      <c r="N244" s="8">
        <f t="shared" si="14"/>
        <v>173.89333333333335</v>
      </c>
      <c r="O244" s="9">
        <f>AVERAGE(D244:F244)</f>
        <v>58.44</v>
      </c>
      <c r="P244" s="10">
        <f t="shared" si="15"/>
        <v>1.5731745408723252</v>
      </c>
    </row>
    <row r="245" spans="1:16">
      <c r="A245" s="2" t="s">
        <v>483</v>
      </c>
      <c r="B245" s="3" t="s">
        <v>484</v>
      </c>
      <c r="C245" s="8">
        <v>393.21</v>
      </c>
      <c r="D245" s="9">
        <v>118.68</v>
      </c>
      <c r="E245" s="9">
        <v>63.29</v>
      </c>
      <c r="F245" s="10">
        <v>89.68</v>
      </c>
      <c r="G245" s="8">
        <v>352.46</v>
      </c>
      <c r="H245" s="9">
        <v>182.95</v>
      </c>
      <c r="I245" s="9">
        <v>397.26</v>
      </c>
      <c r="J245" s="10">
        <v>214.76</v>
      </c>
      <c r="K245" s="8">
        <f t="shared" si="12"/>
        <v>286.85749999999996</v>
      </c>
      <c r="L245" s="9">
        <f>AVERAGE(C245:F245)</f>
        <v>166.21499999999997</v>
      </c>
      <c r="M245" s="10">
        <f t="shared" si="13"/>
        <v>0.78728365493489794</v>
      </c>
      <c r="N245" s="8">
        <f t="shared" si="14"/>
        <v>264.99</v>
      </c>
      <c r="O245" s="9">
        <f>AVERAGE(D245:F245)</f>
        <v>90.55</v>
      </c>
      <c r="P245" s="10">
        <f t="shared" si="15"/>
        <v>1.5491513710382379</v>
      </c>
    </row>
    <row r="246" spans="1:16">
      <c r="A246" s="2" t="s">
        <v>485</v>
      </c>
      <c r="B246" s="3" t="s">
        <v>486</v>
      </c>
      <c r="C246" s="8">
        <v>11694.86</v>
      </c>
      <c r="D246" s="9">
        <v>3352.42</v>
      </c>
      <c r="E246" s="9">
        <v>2418.67</v>
      </c>
      <c r="F246" s="10">
        <v>2502.4899999999998</v>
      </c>
      <c r="G246" s="8">
        <v>17812.89</v>
      </c>
      <c r="H246" s="9">
        <v>7288.2</v>
      </c>
      <c r="I246" s="9">
        <v>8985.14</v>
      </c>
      <c r="J246" s="10">
        <v>7712.5</v>
      </c>
      <c r="K246" s="8">
        <f t="shared" si="12"/>
        <v>10449.682499999999</v>
      </c>
      <c r="L246" s="9">
        <f>AVERAGE(C246:F246)</f>
        <v>4992.1100000000006</v>
      </c>
      <c r="M246" s="10">
        <f t="shared" si="13"/>
        <v>1.0657374794435659</v>
      </c>
      <c r="N246" s="8">
        <f t="shared" si="14"/>
        <v>7995.28</v>
      </c>
      <c r="O246" s="9">
        <f>AVERAGE(D246:F246)</f>
        <v>2757.86</v>
      </c>
      <c r="P246" s="10">
        <f t="shared" si="15"/>
        <v>1.5355993369836818</v>
      </c>
    </row>
    <row r="247" spans="1:16">
      <c r="A247" s="2" t="s">
        <v>487</v>
      </c>
      <c r="B247" s="3" t="s">
        <v>488</v>
      </c>
      <c r="C247" s="8">
        <v>127.97</v>
      </c>
      <c r="D247" s="9">
        <v>46.93</v>
      </c>
      <c r="E247" s="9">
        <v>50.03</v>
      </c>
      <c r="F247" s="10">
        <v>55.5</v>
      </c>
      <c r="G247" s="8">
        <v>246.6</v>
      </c>
      <c r="H247" s="9">
        <v>141.38999999999999</v>
      </c>
      <c r="I247" s="9">
        <v>154.44999999999999</v>
      </c>
      <c r="J247" s="10">
        <v>151.65</v>
      </c>
      <c r="K247" s="8">
        <f t="shared" si="12"/>
        <v>173.52250000000001</v>
      </c>
      <c r="L247" s="9">
        <f>AVERAGE(C247:F247)</f>
        <v>70.107500000000002</v>
      </c>
      <c r="M247" s="10">
        <f t="shared" si="13"/>
        <v>1.3074820486350596</v>
      </c>
      <c r="N247" s="8">
        <f t="shared" si="14"/>
        <v>149.16333333333333</v>
      </c>
      <c r="O247" s="9">
        <f>AVERAGE(D247:F247)</f>
        <v>50.82</v>
      </c>
      <c r="P247" s="10">
        <f t="shared" si="15"/>
        <v>1.5534246617962879</v>
      </c>
    </row>
    <row r="248" spans="1:16">
      <c r="A248" s="2" t="s">
        <v>489</v>
      </c>
      <c r="B248" s="3" t="s">
        <v>490</v>
      </c>
      <c r="C248" s="8">
        <v>866.08</v>
      </c>
      <c r="D248" s="9">
        <v>360.51</v>
      </c>
      <c r="E248" s="9">
        <v>373.59</v>
      </c>
      <c r="F248" s="10">
        <v>477.19</v>
      </c>
      <c r="G248" s="8">
        <v>892.31</v>
      </c>
      <c r="H248" s="9">
        <v>926.15</v>
      </c>
      <c r="I248" s="9">
        <v>1190.44</v>
      </c>
      <c r="J248" s="10">
        <v>1386.1</v>
      </c>
      <c r="K248" s="8">
        <f t="shared" si="12"/>
        <v>1098.75</v>
      </c>
      <c r="L248" s="9">
        <f>AVERAGE(C248:F248)</f>
        <v>519.34249999999997</v>
      </c>
      <c r="M248" s="10">
        <f t="shared" si="13"/>
        <v>1.0811049681437273</v>
      </c>
      <c r="N248" s="8">
        <f t="shared" si="14"/>
        <v>1167.5633333333333</v>
      </c>
      <c r="O248" s="9">
        <f>AVERAGE(D248:F248)</f>
        <v>403.76333333333332</v>
      </c>
      <c r="P248" s="10">
        <f t="shared" si="15"/>
        <v>1.5319190023293403</v>
      </c>
    </row>
    <row r="249" spans="1:16">
      <c r="A249" s="2" t="s">
        <v>491</v>
      </c>
      <c r="B249" s="3" t="s">
        <v>492</v>
      </c>
      <c r="C249" s="8">
        <v>103.95</v>
      </c>
      <c r="D249" s="9">
        <v>56.57</v>
      </c>
      <c r="E249" s="9">
        <v>45.94</v>
      </c>
      <c r="F249" s="10">
        <v>56.64</v>
      </c>
      <c r="G249" s="8">
        <v>104.25</v>
      </c>
      <c r="H249" s="9">
        <v>182.34</v>
      </c>
      <c r="I249" s="9">
        <v>89.81</v>
      </c>
      <c r="J249" s="10">
        <v>192.59</v>
      </c>
      <c r="K249" s="8">
        <f t="shared" si="12"/>
        <v>142.2475</v>
      </c>
      <c r="L249" s="9">
        <f>AVERAGE(C249:F249)</f>
        <v>65.775000000000006</v>
      </c>
      <c r="M249" s="10">
        <f t="shared" si="13"/>
        <v>1.1127920488836174</v>
      </c>
      <c r="N249" s="8">
        <f t="shared" si="14"/>
        <v>154.91333333333333</v>
      </c>
      <c r="O249" s="9">
        <f>AVERAGE(D249:F249)</f>
        <v>53.04999999999999</v>
      </c>
      <c r="P249" s="10">
        <f t="shared" si="15"/>
        <v>1.5460366654476891</v>
      </c>
    </row>
    <row r="250" spans="1:16">
      <c r="A250" s="2" t="s">
        <v>493</v>
      </c>
      <c r="B250" s="3" t="s">
        <v>494</v>
      </c>
      <c r="C250" s="8">
        <v>206.54</v>
      </c>
      <c r="D250" s="9">
        <v>54.5</v>
      </c>
      <c r="E250" s="9">
        <v>74.209999999999994</v>
      </c>
      <c r="F250" s="10">
        <v>67.31</v>
      </c>
      <c r="G250" s="8">
        <v>492.66</v>
      </c>
      <c r="H250" s="9">
        <v>125.26</v>
      </c>
      <c r="I250" s="9">
        <v>298.08999999999997</v>
      </c>
      <c r="J250" s="10">
        <v>145.9</v>
      </c>
      <c r="K250" s="8">
        <f t="shared" si="12"/>
        <v>265.47750000000002</v>
      </c>
      <c r="L250" s="9">
        <f>AVERAGE(C250:F250)</f>
        <v>100.63999999999999</v>
      </c>
      <c r="M250" s="10">
        <f t="shared" si="13"/>
        <v>1.3993857662270903</v>
      </c>
      <c r="N250" s="8">
        <f t="shared" si="14"/>
        <v>189.75</v>
      </c>
      <c r="O250" s="9">
        <f>AVERAGE(D250:F250)</f>
        <v>65.339999999999989</v>
      </c>
      <c r="P250" s="10">
        <f t="shared" si="15"/>
        <v>1.5380615257521282</v>
      </c>
    </row>
    <row r="251" spans="1:16">
      <c r="A251" s="2" t="s">
        <v>495</v>
      </c>
      <c r="B251" s="3" t="s">
        <v>496</v>
      </c>
      <c r="C251" s="8">
        <v>1579.04</v>
      </c>
      <c r="D251" s="9">
        <v>797.1</v>
      </c>
      <c r="E251" s="9">
        <v>759.54</v>
      </c>
      <c r="F251" s="10">
        <v>873.26</v>
      </c>
      <c r="G251" s="8">
        <v>2406.0300000000002</v>
      </c>
      <c r="H251" s="9">
        <v>2221.12</v>
      </c>
      <c r="I251" s="9">
        <v>2388.88</v>
      </c>
      <c r="J251" s="10">
        <v>2378.2399999999998</v>
      </c>
      <c r="K251" s="8">
        <f t="shared" si="12"/>
        <v>2348.5675000000001</v>
      </c>
      <c r="L251" s="9">
        <f>AVERAGE(C251:F251)</f>
        <v>1002.2349999999999</v>
      </c>
      <c r="M251" s="10">
        <f t="shared" si="13"/>
        <v>1.2285602330969416</v>
      </c>
      <c r="N251" s="8">
        <f t="shared" si="14"/>
        <v>2329.4133333333334</v>
      </c>
      <c r="O251" s="9">
        <f>AVERAGE(D251:F251)</f>
        <v>809.96666666666658</v>
      </c>
      <c r="P251" s="10">
        <f t="shared" si="15"/>
        <v>1.5240322137314266</v>
      </c>
    </row>
    <row r="252" spans="1:16">
      <c r="A252" s="2" t="s">
        <v>497</v>
      </c>
      <c r="B252" s="3" t="s">
        <v>498</v>
      </c>
      <c r="C252" s="8">
        <v>334.58</v>
      </c>
      <c r="D252" s="9">
        <v>150.72</v>
      </c>
      <c r="E252" s="9">
        <v>132.61000000000001</v>
      </c>
      <c r="F252" s="10">
        <v>154.02000000000001</v>
      </c>
      <c r="G252" s="8">
        <v>448.63</v>
      </c>
      <c r="H252" s="9">
        <v>411.7</v>
      </c>
      <c r="I252" s="9">
        <v>430.23</v>
      </c>
      <c r="J252" s="10">
        <v>418.99</v>
      </c>
      <c r="K252" s="8">
        <f t="shared" si="12"/>
        <v>427.38749999999999</v>
      </c>
      <c r="L252" s="9">
        <f>AVERAGE(C252:F252)</f>
        <v>192.98249999999999</v>
      </c>
      <c r="M252" s="10">
        <f t="shared" si="13"/>
        <v>1.1470746862001306</v>
      </c>
      <c r="N252" s="8">
        <f t="shared" si="14"/>
        <v>420.30666666666667</v>
      </c>
      <c r="O252" s="9">
        <f>AVERAGE(D252:F252)</f>
        <v>145.78333333333333</v>
      </c>
      <c r="P252" s="10">
        <f t="shared" si="15"/>
        <v>1.5276165467747227</v>
      </c>
    </row>
    <row r="253" spans="1:16">
      <c r="A253" s="2" t="s">
        <v>499</v>
      </c>
      <c r="B253" s="3" t="s">
        <v>500</v>
      </c>
      <c r="C253" s="8">
        <v>105.91</v>
      </c>
      <c r="D253" s="9">
        <v>51.99</v>
      </c>
      <c r="E253" s="9">
        <v>51.03</v>
      </c>
      <c r="F253" s="10">
        <v>55.31</v>
      </c>
      <c r="G253" s="8">
        <v>139.34</v>
      </c>
      <c r="H253" s="9">
        <v>151.26</v>
      </c>
      <c r="I253" s="9">
        <v>147.69</v>
      </c>
      <c r="J253" s="10">
        <v>160.75</v>
      </c>
      <c r="K253" s="8">
        <f t="shared" si="12"/>
        <v>149.76</v>
      </c>
      <c r="L253" s="9">
        <f>AVERAGE(C253:F253)</f>
        <v>66.06</v>
      </c>
      <c r="M253" s="10">
        <f t="shared" si="13"/>
        <v>1.1808034652978794</v>
      </c>
      <c r="N253" s="8">
        <f t="shared" si="14"/>
        <v>153.23333333333332</v>
      </c>
      <c r="O253" s="9">
        <f>AVERAGE(D253:F253)</f>
        <v>52.776666666666671</v>
      </c>
      <c r="P253" s="10">
        <f t="shared" si="15"/>
        <v>1.5377580262791792</v>
      </c>
    </row>
    <row r="254" spans="1:16">
      <c r="A254" s="2" t="s">
        <v>501</v>
      </c>
      <c r="B254" s="3" t="s">
        <v>502</v>
      </c>
      <c r="C254" s="8">
        <v>4445.37</v>
      </c>
      <c r="D254" s="9">
        <v>1623.52</v>
      </c>
      <c r="E254" s="9">
        <v>1578.58</v>
      </c>
      <c r="F254" s="10">
        <v>2323.86</v>
      </c>
      <c r="G254" s="8">
        <v>18407.95</v>
      </c>
      <c r="H254" s="9">
        <v>4065.97</v>
      </c>
      <c r="I254" s="9">
        <v>6880.97</v>
      </c>
      <c r="J254" s="10">
        <v>4744.45</v>
      </c>
      <c r="K254" s="8">
        <f t="shared" si="12"/>
        <v>8524.8350000000009</v>
      </c>
      <c r="L254" s="9">
        <f>AVERAGE(C254:F254)</f>
        <v>2492.8325</v>
      </c>
      <c r="M254" s="10">
        <f t="shared" si="13"/>
        <v>1.7738859631411066</v>
      </c>
      <c r="N254" s="8">
        <f t="shared" si="14"/>
        <v>5230.4633333333331</v>
      </c>
      <c r="O254" s="9">
        <f>AVERAGE(D254:F254)</f>
        <v>1841.9866666666667</v>
      </c>
      <c r="P254" s="10">
        <f t="shared" si="15"/>
        <v>1.5056761328398138</v>
      </c>
    </row>
    <row r="255" spans="1:16">
      <c r="A255" s="2" t="s">
        <v>503</v>
      </c>
      <c r="B255" s="3" t="s">
        <v>504</v>
      </c>
      <c r="C255" s="8">
        <v>142.66</v>
      </c>
      <c r="D255" s="9">
        <v>34.92</v>
      </c>
      <c r="E255" s="9">
        <v>42.82</v>
      </c>
      <c r="F255" s="10">
        <v>42.23</v>
      </c>
      <c r="G255" s="8">
        <v>271.51</v>
      </c>
      <c r="H255" s="9">
        <v>128.13</v>
      </c>
      <c r="I255" s="9">
        <v>99.79</v>
      </c>
      <c r="J255" s="10">
        <v>117</v>
      </c>
      <c r="K255" s="8">
        <f t="shared" si="12"/>
        <v>154.10750000000002</v>
      </c>
      <c r="L255" s="9">
        <f>AVERAGE(C255:F255)</f>
        <v>65.657499999999999</v>
      </c>
      <c r="M255" s="10">
        <f t="shared" si="13"/>
        <v>1.2309053522087325</v>
      </c>
      <c r="N255" s="8">
        <f t="shared" si="14"/>
        <v>114.97333333333334</v>
      </c>
      <c r="O255" s="9">
        <f>AVERAGE(D255:F255)</f>
        <v>39.99</v>
      </c>
      <c r="P255" s="10">
        <f t="shared" si="15"/>
        <v>1.5235880981354653</v>
      </c>
    </row>
    <row r="256" spans="1:16">
      <c r="A256" s="2" t="s">
        <v>505</v>
      </c>
      <c r="B256" s="3" t="s">
        <v>506</v>
      </c>
      <c r="C256" s="8">
        <v>1444.93</v>
      </c>
      <c r="D256" s="9">
        <v>829.56</v>
      </c>
      <c r="E256" s="9">
        <v>967.3</v>
      </c>
      <c r="F256" s="10">
        <v>765.67</v>
      </c>
      <c r="G256" s="8">
        <v>3574.82</v>
      </c>
      <c r="H256" s="9">
        <v>1741.1</v>
      </c>
      <c r="I256" s="9">
        <v>3275.18</v>
      </c>
      <c r="J256" s="10">
        <v>2221.12</v>
      </c>
      <c r="K256" s="8">
        <f t="shared" si="12"/>
        <v>2703.0550000000003</v>
      </c>
      <c r="L256" s="9">
        <f>AVERAGE(C256:F256)</f>
        <v>1001.865</v>
      </c>
      <c r="M256" s="10">
        <f t="shared" si="13"/>
        <v>1.4319027468314598</v>
      </c>
      <c r="N256" s="8">
        <f t="shared" si="14"/>
        <v>2412.4666666666667</v>
      </c>
      <c r="O256" s="9">
        <f>AVERAGE(D256:F256)</f>
        <v>854.17666666666662</v>
      </c>
      <c r="P256" s="10">
        <f t="shared" si="15"/>
        <v>1.4979026147464263</v>
      </c>
    </row>
    <row r="257" spans="1:16">
      <c r="A257" s="2" t="s">
        <v>507</v>
      </c>
      <c r="B257" s="3"/>
      <c r="C257" s="8">
        <v>1444.93</v>
      </c>
      <c r="D257" s="9">
        <v>829.56</v>
      </c>
      <c r="E257" s="9">
        <v>967.3</v>
      </c>
      <c r="F257" s="10">
        <v>765.67</v>
      </c>
      <c r="G257" s="8">
        <v>3574.82</v>
      </c>
      <c r="H257" s="9">
        <v>1741.1</v>
      </c>
      <c r="I257" s="9">
        <v>3275.18</v>
      </c>
      <c r="J257" s="10">
        <v>2221.12</v>
      </c>
      <c r="K257" s="8">
        <f t="shared" si="12"/>
        <v>2703.0550000000003</v>
      </c>
      <c r="L257" s="9">
        <f>AVERAGE(C257:F257)</f>
        <v>1001.865</v>
      </c>
      <c r="M257" s="10">
        <f t="shared" si="13"/>
        <v>1.4319027468314598</v>
      </c>
      <c r="N257" s="8">
        <f t="shared" si="14"/>
        <v>2412.4666666666667</v>
      </c>
      <c r="O257" s="9">
        <f>AVERAGE(D257:F257)</f>
        <v>854.17666666666662</v>
      </c>
      <c r="P257" s="10">
        <f t="shared" si="15"/>
        <v>1.4979026147464263</v>
      </c>
    </row>
    <row r="258" spans="1:16">
      <c r="A258" s="2" t="s">
        <v>508</v>
      </c>
      <c r="B258" s="3" t="s">
        <v>509</v>
      </c>
      <c r="C258" s="8">
        <v>89.17</v>
      </c>
      <c r="D258" s="9">
        <v>29.16</v>
      </c>
      <c r="E258" s="9">
        <v>30.69</v>
      </c>
      <c r="F258" s="10">
        <v>36.229999999999997</v>
      </c>
      <c r="G258" s="8">
        <v>129.87</v>
      </c>
      <c r="H258" s="9">
        <v>71.239999999999995</v>
      </c>
      <c r="I258" s="9">
        <v>102.12</v>
      </c>
      <c r="J258" s="10">
        <v>101.2</v>
      </c>
      <c r="K258" s="8">
        <f t="shared" si="12"/>
        <v>101.1075</v>
      </c>
      <c r="L258" s="9">
        <f>AVERAGE(C258:F258)</f>
        <v>46.3125</v>
      </c>
      <c r="M258" s="10">
        <f t="shared" si="13"/>
        <v>1.1264164755949153</v>
      </c>
      <c r="N258" s="8">
        <f t="shared" si="14"/>
        <v>91.52</v>
      </c>
      <c r="O258" s="9">
        <f>AVERAGE(D258:F258)</f>
        <v>32.026666666666664</v>
      </c>
      <c r="P258" s="10">
        <f t="shared" si="15"/>
        <v>1.5148134017939117</v>
      </c>
    </row>
    <row r="259" spans="1:16">
      <c r="A259" s="2" t="s">
        <v>510</v>
      </c>
      <c r="B259" s="3" t="s">
        <v>511</v>
      </c>
      <c r="C259" s="8">
        <v>103</v>
      </c>
      <c r="D259" s="9">
        <v>34.630000000000003</v>
      </c>
      <c r="E259" s="9">
        <v>44.44</v>
      </c>
      <c r="F259" s="10">
        <v>44.91</v>
      </c>
      <c r="G259" s="8">
        <v>201.36</v>
      </c>
      <c r="H259" s="9">
        <v>72.03</v>
      </c>
      <c r="I259" s="9">
        <v>187.57</v>
      </c>
      <c r="J259" s="10">
        <v>92.76</v>
      </c>
      <c r="K259" s="8">
        <f t="shared" si="12"/>
        <v>138.43</v>
      </c>
      <c r="L259" s="9">
        <f>AVERAGE(C259:F259)</f>
        <v>56.744999999999997</v>
      </c>
      <c r="M259" s="10">
        <f t="shared" si="13"/>
        <v>1.2865914497785602</v>
      </c>
      <c r="N259" s="8">
        <f t="shared" si="14"/>
        <v>117.45333333333333</v>
      </c>
      <c r="O259" s="9">
        <f>AVERAGE(D259:F259)</f>
        <v>41.326666666666661</v>
      </c>
      <c r="P259" s="10">
        <f t="shared" si="15"/>
        <v>1.5069427493364629</v>
      </c>
    </row>
    <row r="260" spans="1:16">
      <c r="A260" s="2" t="s">
        <v>512</v>
      </c>
      <c r="B260" s="3" t="s">
        <v>513</v>
      </c>
      <c r="C260" s="8">
        <v>112</v>
      </c>
      <c r="D260" s="9">
        <v>37.86</v>
      </c>
      <c r="E260" s="9">
        <v>33.93</v>
      </c>
      <c r="F260" s="10">
        <v>36.07</v>
      </c>
      <c r="G260" s="8">
        <v>726.46</v>
      </c>
      <c r="H260" s="9">
        <v>40.950000000000003</v>
      </c>
      <c r="I260" s="9">
        <v>221.31</v>
      </c>
      <c r="J260" s="10">
        <v>44.4</v>
      </c>
      <c r="K260" s="8">
        <f t="shared" ref="K260:K323" si="16">AVERAGE(G260:J260)</f>
        <v>258.28000000000003</v>
      </c>
      <c r="L260" s="9">
        <f>AVERAGE(C260:F260)</f>
        <v>54.965000000000003</v>
      </c>
      <c r="M260" s="10">
        <f t="shared" ref="M260:M323" si="17">LOG(K260/L260,2)</f>
        <v>2.2323507793502744</v>
      </c>
      <c r="N260" s="8">
        <f t="shared" ref="N260:N323" si="18">AVERAGE(H260:J260)</f>
        <v>102.21999999999998</v>
      </c>
      <c r="O260" s="9">
        <f>AVERAGE(D260:F260)</f>
        <v>35.953333333333326</v>
      </c>
      <c r="P260" s="10">
        <f t="shared" ref="P260:P323" si="19">LOG(N260/O260,2)</f>
        <v>1.5074800582108057</v>
      </c>
    </row>
    <row r="261" spans="1:16">
      <c r="A261" s="2" t="s">
        <v>514</v>
      </c>
      <c r="B261" s="3" t="s">
        <v>515</v>
      </c>
      <c r="C261" s="8">
        <v>364.7</v>
      </c>
      <c r="D261" s="9">
        <v>131.4</v>
      </c>
      <c r="E261" s="9">
        <v>122.12</v>
      </c>
      <c r="F261" s="10">
        <v>122</v>
      </c>
      <c r="G261" s="8">
        <v>863.37</v>
      </c>
      <c r="H261" s="9">
        <v>385.37</v>
      </c>
      <c r="I261" s="9">
        <v>301.17</v>
      </c>
      <c r="J261" s="10">
        <v>364.02</v>
      </c>
      <c r="K261" s="8">
        <f t="shared" si="16"/>
        <v>478.48250000000002</v>
      </c>
      <c r="L261" s="9">
        <f>AVERAGE(C261:F261)</f>
        <v>185.05500000000001</v>
      </c>
      <c r="M261" s="10">
        <f t="shared" si="17"/>
        <v>1.3705120442710095</v>
      </c>
      <c r="N261" s="8">
        <f t="shared" si="18"/>
        <v>350.18666666666667</v>
      </c>
      <c r="O261" s="9">
        <f>AVERAGE(D261:F261)</f>
        <v>125.17333333333333</v>
      </c>
      <c r="P261" s="10">
        <f t="shared" si="19"/>
        <v>1.4841969080498103</v>
      </c>
    </row>
    <row r="262" spans="1:16">
      <c r="A262" s="2" t="s">
        <v>516</v>
      </c>
      <c r="B262" s="3" t="s">
        <v>517</v>
      </c>
      <c r="C262" s="8">
        <v>1395.23</v>
      </c>
      <c r="D262" s="9">
        <v>503.63</v>
      </c>
      <c r="E262" s="9">
        <v>449.71</v>
      </c>
      <c r="F262" s="10">
        <v>293.06</v>
      </c>
      <c r="G262" s="8">
        <v>1851.11</v>
      </c>
      <c r="H262" s="9">
        <v>1199.45</v>
      </c>
      <c r="I262" s="9">
        <v>977.71</v>
      </c>
      <c r="J262" s="10">
        <v>1286.49</v>
      </c>
      <c r="K262" s="8">
        <f t="shared" si="16"/>
        <v>1328.69</v>
      </c>
      <c r="L262" s="9">
        <f>AVERAGE(C262:F262)</f>
        <v>660.40750000000003</v>
      </c>
      <c r="M262" s="10">
        <f t="shared" si="17"/>
        <v>1.0085761354692979</v>
      </c>
      <c r="N262" s="8">
        <f t="shared" si="18"/>
        <v>1154.55</v>
      </c>
      <c r="O262" s="9">
        <f>AVERAGE(D262:F262)</f>
        <v>415.46666666666664</v>
      </c>
      <c r="P262" s="10">
        <f t="shared" si="19"/>
        <v>1.4745260153469977</v>
      </c>
    </row>
    <row r="263" spans="1:16">
      <c r="A263" s="2" t="s">
        <v>518</v>
      </c>
      <c r="B263" s="3"/>
      <c r="C263" s="8">
        <v>140.91</v>
      </c>
      <c r="D263" s="9">
        <v>65.42</v>
      </c>
      <c r="E263" s="9">
        <v>56.47</v>
      </c>
      <c r="F263" s="10">
        <v>38.299999999999997</v>
      </c>
      <c r="G263" s="8">
        <v>470.24</v>
      </c>
      <c r="H263" s="9">
        <v>132.66999999999999</v>
      </c>
      <c r="I263" s="9">
        <v>168.03</v>
      </c>
      <c r="J263" s="10">
        <v>148.33000000000001</v>
      </c>
      <c r="K263" s="8">
        <f t="shared" si="16"/>
        <v>229.8175</v>
      </c>
      <c r="L263" s="9">
        <f>AVERAGE(C263:F263)</f>
        <v>75.274999999999991</v>
      </c>
      <c r="M263" s="10">
        <f t="shared" si="17"/>
        <v>1.6102459515486705</v>
      </c>
      <c r="N263" s="8">
        <f t="shared" si="18"/>
        <v>149.67666666666665</v>
      </c>
      <c r="O263" s="9">
        <f>AVERAGE(D263:F263)</f>
        <v>53.396666666666668</v>
      </c>
      <c r="P263" s="10">
        <f t="shared" si="19"/>
        <v>1.4870277465587349</v>
      </c>
    </row>
    <row r="264" spans="1:16">
      <c r="A264" s="2" t="s">
        <v>519</v>
      </c>
      <c r="B264" s="3" t="s">
        <v>520</v>
      </c>
      <c r="C264" s="8">
        <v>140.91</v>
      </c>
      <c r="D264" s="9">
        <v>65.42</v>
      </c>
      <c r="E264" s="9">
        <v>56.47</v>
      </c>
      <c r="F264" s="10">
        <v>38.299999999999997</v>
      </c>
      <c r="G264" s="8">
        <v>470.24</v>
      </c>
      <c r="H264" s="9">
        <v>132.66999999999999</v>
      </c>
      <c r="I264" s="9">
        <v>168.03</v>
      </c>
      <c r="J264" s="10">
        <v>148.33000000000001</v>
      </c>
      <c r="K264" s="8">
        <f t="shared" si="16"/>
        <v>229.8175</v>
      </c>
      <c r="L264" s="9">
        <f>AVERAGE(C264:F264)</f>
        <v>75.274999999999991</v>
      </c>
      <c r="M264" s="10">
        <f t="shared" si="17"/>
        <v>1.6102459515486705</v>
      </c>
      <c r="N264" s="8">
        <f t="shared" si="18"/>
        <v>149.67666666666665</v>
      </c>
      <c r="O264" s="9">
        <f>AVERAGE(D264:F264)</f>
        <v>53.396666666666668</v>
      </c>
      <c r="P264" s="10">
        <f t="shared" si="19"/>
        <v>1.4870277465587349</v>
      </c>
    </row>
    <row r="265" spans="1:16">
      <c r="A265" s="2" t="s">
        <v>521</v>
      </c>
      <c r="B265" s="3"/>
      <c r="C265" s="8">
        <v>140.91</v>
      </c>
      <c r="D265" s="9">
        <v>65.42</v>
      </c>
      <c r="E265" s="9">
        <v>56.47</v>
      </c>
      <c r="F265" s="10">
        <v>38.299999999999997</v>
      </c>
      <c r="G265" s="8">
        <v>470.24</v>
      </c>
      <c r="H265" s="9">
        <v>132.66999999999999</v>
      </c>
      <c r="I265" s="9">
        <v>168.03</v>
      </c>
      <c r="J265" s="10">
        <v>148.33000000000001</v>
      </c>
      <c r="K265" s="8">
        <f t="shared" si="16"/>
        <v>229.8175</v>
      </c>
      <c r="L265" s="9">
        <f>AVERAGE(C265:F265)</f>
        <v>75.274999999999991</v>
      </c>
      <c r="M265" s="10">
        <f t="shared" si="17"/>
        <v>1.6102459515486705</v>
      </c>
      <c r="N265" s="8">
        <f t="shared" si="18"/>
        <v>149.67666666666665</v>
      </c>
      <c r="O265" s="9">
        <f>AVERAGE(D265:F265)</f>
        <v>53.396666666666668</v>
      </c>
      <c r="P265" s="10">
        <f t="shared" si="19"/>
        <v>1.4870277465587349</v>
      </c>
    </row>
    <row r="266" spans="1:16">
      <c r="A266" s="2" t="s">
        <v>522</v>
      </c>
      <c r="B266" s="3"/>
      <c r="C266" s="8">
        <v>140.91</v>
      </c>
      <c r="D266" s="9">
        <v>65.42</v>
      </c>
      <c r="E266" s="9">
        <v>56.47</v>
      </c>
      <c r="F266" s="10">
        <v>38.299999999999997</v>
      </c>
      <c r="G266" s="8">
        <v>470.24</v>
      </c>
      <c r="H266" s="9">
        <v>132.66999999999999</v>
      </c>
      <c r="I266" s="9">
        <v>168.03</v>
      </c>
      <c r="J266" s="10">
        <v>148.33000000000001</v>
      </c>
      <c r="K266" s="8">
        <f t="shared" si="16"/>
        <v>229.8175</v>
      </c>
      <c r="L266" s="9">
        <f>AVERAGE(C266:F266)</f>
        <v>75.274999999999991</v>
      </c>
      <c r="M266" s="10">
        <f t="shared" si="17"/>
        <v>1.6102459515486705</v>
      </c>
      <c r="N266" s="8">
        <f t="shared" si="18"/>
        <v>149.67666666666665</v>
      </c>
      <c r="O266" s="9">
        <f>AVERAGE(D266:F266)</f>
        <v>53.396666666666668</v>
      </c>
      <c r="P266" s="10">
        <f t="shared" si="19"/>
        <v>1.4870277465587349</v>
      </c>
    </row>
    <row r="267" spans="1:16">
      <c r="A267" s="2" t="s">
        <v>523</v>
      </c>
      <c r="B267" s="3" t="s">
        <v>524</v>
      </c>
      <c r="C267" s="8">
        <v>364.46</v>
      </c>
      <c r="D267" s="9">
        <v>63.4</v>
      </c>
      <c r="E267" s="9">
        <v>86.41</v>
      </c>
      <c r="F267" s="10">
        <v>83.92</v>
      </c>
      <c r="G267" s="8">
        <v>355.66</v>
      </c>
      <c r="H267" s="9">
        <v>177.21</v>
      </c>
      <c r="I267" s="9">
        <v>268.44</v>
      </c>
      <c r="J267" s="10">
        <v>205.19</v>
      </c>
      <c r="K267" s="8">
        <f t="shared" si="16"/>
        <v>251.625</v>
      </c>
      <c r="L267" s="9">
        <f>AVERAGE(C267:F267)</f>
        <v>149.54749999999999</v>
      </c>
      <c r="M267" s="10">
        <f t="shared" si="17"/>
        <v>0.75067147416009006</v>
      </c>
      <c r="N267" s="8">
        <f t="shared" si="18"/>
        <v>216.94666666666663</v>
      </c>
      <c r="O267" s="9">
        <f>AVERAGE(D267:F267)</f>
        <v>77.910000000000011</v>
      </c>
      <c r="P267" s="10">
        <f t="shared" si="19"/>
        <v>1.4774599998126585</v>
      </c>
    </row>
    <row r="268" spans="1:16">
      <c r="A268" s="2" t="s">
        <v>525</v>
      </c>
      <c r="B268" s="3" t="s">
        <v>526</v>
      </c>
      <c r="C268" s="8">
        <v>322.67</v>
      </c>
      <c r="D268" s="9">
        <v>145.9</v>
      </c>
      <c r="E268" s="9">
        <v>115.24</v>
      </c>
      <c r="F268" s="10">
        <v>97.97</v>
      </c>
      <c r="G268" s="8">
        <v>607.48</v>
      </c>
      <c r="H268" s="9">
        <v>330.4</v>
      </c>
      <c r="I268" s="9">
        <v>350.11</v>
      </c>
      <c r="J268" s="10">
        <v>308.99</v>
      </c>
      <c r="K268" s="8">
        <f t="shared" si="16"/>
        <v>399.245</v>
      </c>
      <c r="L268" s="9">
        <f>AVERAGE(C268:F268)</f>
        <v>170.44500000000002</v>
      </c>
      <c r="M268" s="10">
        <f t="shared" si="17"/>
        <v>1.2279680612846142</v>
      </c>
      <c r="N268" s="8">
        <f t="shared" si="18"/>
        <v>329.83333333333331</v>
      </c>
      <c r="O268" s="9">
        <f>AVERAGE(D268:F268)</f>
        <v>119.70333333333333</v>
      </c>
      <c r="P268" s="10">
        <f t="shared" si="19"/>
        <v>1.4622738795290964</v>
      </c>
    </row>
    <row r="269" spans="1:16">
      <c r="A269" s="2" t="s">
        <v>527</v>
      </c>
      <c r="B269" s="3" t="s">
        <v>528</v>
      </c>
      <c r="C269" s="8">
        <v>303.77999999999997</v>
      </c>
      <c r="D269" s="9">
        <v>102.03</v>
      </c>
      <c r="E269" s="9">
        <v>116.1</v>
      </c>
      <c r="F269" s="10">
        <v>110.48</v>
      </c>
      <c r="G269" s="8">
        <v>609.4</v>
      </c>
      <c r="H269" s="9">
        <v>216.08</v>
      </c>
      <c r="I269" s="9">
        <v>420.77</v>
      </c>
      <c r="J269" s="10">
        <v>267.06</v>
      </c>
      <c r="K269" s="8">
        <f t="shared" si="16"/>
        <v>378.32749999999999</v>
      </c>
      <c r="L269" s="9">
        <f>AVERAGE(C269:F269)</f>
        <v>158.0975</v>
      </c>
      <c r="M269" s="10">
        <f t="shared" si="17"/>
        <v>1.2588210928128913</v>
      </c>
      <c r="N269" s="8">
        <f t="shared" si="18"/>
        <v>301.30333333333334</v>
      </c>
      <c r="O269" s="9">
        <f>AVERAGE(D269:F269)</f>
        <v>109.53666666666668</v>
      </c>
      <c r="P269" s="10">
        <f t="shared" si="19"/>
        <v>1.4598027504346311</v>
      </c>
    </row>
    <row r="270" spans="1:16">
      <c r="A270" s="2" t="s">
        <v>529</v>
      </c>
      <c r="B270" s="3" t="s">
        <v>530</v>
      </c>
      <c r="C270" s="8">
        <v>5269.17</v>
      </c>
      <c r="D270" s="9">
        <v>1655.1</v>
      </c>
      <c r="E270" s="9">
        <v>1857.81</v>
      </c>
      <c r="F270" s="10">
        <v>2311.29</v>
      </c>
      <c r="G270" s="8">
        <v>5724.01</v>
      </c>
      <c r="H270" s="9">
        <v>6655.51</v>
      </c>
      <c r="I270" s="9">
        <v>4258.7</v>
      </c>
      <c r="J270" s="10">
        <v>4990.55</v>
      </c>
      <c r="K270" s="8">
        <f t="shared" si="16"/>
        <v>5407.1925000000001</v>
      </c>
      <c r="L270" s="9">
        <f>AVERAGE(C270:F270)</f>
        <v>2773.3424999999997</v>
      </c>
      <c r="M270" s="10">
        <f t="shared" si="17"/>
        <v>0.96325392217013206</v>
      </c>
      <c r="N270" s="8">
        <f t="shared" si="18"/>
        <v>5301.5866666666661</v>
      </c>
      <c r="O270" s="9">
        <f>AVERAGE(D270:F270)</f>
        <v>1941.3999999999999</v>
      </c>
      <c r="P270" s="10">
        <f t="shared" si="19"/>
        <v>1.4493267991325431</v>
      </c>
    </row>
    <row r="271" spans="1:16">
      <c r="A271" s="2" t="s">
        <v>531</v>
      </c>
      <c r="B271" s="3" t="s">
        <v>532</v>
      </c>
      <c r="C271" s="8">
        <v>130.21</v>
      </c>
      <c r="D271" s="9">
        <v>30.5</v>
      </c>
      <c r="E271" s="9">
        <v>31.4</v>
      </c>
      <c r="F271" s="10">
        <v>40.07</v>
      </c>
      <c r="G271" s="8">
        <v>238.66</v>
      </c>
      <c r="H271" s="9">
        <v>142.26</v>
      </c>
      <c r="I271" s="9">
        <v>70.72</v>
      </c>
      <c r="J271" s="10">
        <v>70.209999999999994</v>
      </c>
      <c r="K271" s="8">
        <f t="shared" si="16"/>
        <v>130.46250000000001</v>
      </c>
      <c r="L271" s="9">
        <f>AVERAGE(C271:F271)</f>
        <v>58.045000000000002</v>
      </c>
      <c r="M271" s="10">
        <f t="shared" si="17"/>
        <v>1.1683914759660936</v>
      </c>
      <c r="N271" s="8">
        <f t="shared" si="18"/>
        <v>94.396666666666661</v>
      </c>
      <c r="O271" s="9">
        <f>AVERAGE(D271:F271)</f>
        <v>33.99</v>
      </c>
      <c r="P271" s="10">
        <f t="shared" si="19"/>
        <v>1.4736255541865995</v>
      </c>
    </row>
    <row r="272" spans="1:16">
      <c r="A272" s="2" t="s">
        <v>533</v>
      </c>
      <c r="B272" s="3" t="s">
        <v>534</v>
      </c>
      <c r="C272" s="8">
        <v>444.18</v>
      </c>
      <c r="D272" s="9">
        <v>216.49</v>
      </c>
      <c r="E272" s="9">
        <v>163.69</v>
      </c>
      <c r="F272" s="10">
        <v>238.65</v>
      </c>
      <c r="G272" s="8">
        <v>600.98</v>
      </c>
      <c r="H272" s="9">
        <v>577.53</v>
      </c>
      <c r="I272" s="9">
        <v>470.08</v>
      </c>
      <c r="J272" s="10">
        <v>643.69000000000005</v>
      </c>
      <c r="K272" s="8">
        <f t="shared" si="16"/>
        <v>573.06999999999994</v>
      </c>
      <c r="L272" s="9">
        <f>AVERAGE(C272:F272)</f>
        <v>265.75250000000005</v>
      </c>
      <c r="M272" s="10">
        <f t="shared" si="17"/>
        <v>1.1086281100730755</v>
      </c>
      <c r="N272" s="8">
        <f t="shared" si="18"/>
        <v>563.76666666666665</v>
      </c>
      <c r="O272" s="9">
        <f>AVERAGE(D272:F272)</f>
        <v>206.27666666666667</v>
      </c>
      <c r="P272" s="10">
        <f t="shared" si="19"/>
        <v>1.4505175419067611</v>
      </c>
    </row>
    <row r="273" spans="1:16">
      <c r="A273" s="2" t="s">
        <v>535</v>
      </c>
      <c r="B273" s="3" t="s">
        <v>536</v>
      </c>
      <c r="C273" s="8">
        <v>322.25</v>
      </c>
      <c r="D273" s="9">
        <v>181.08</v>
      </c>
      <c r="E273" s="9">
        <v>73.97</v>
      </c>
      <c r="F273" s="10">
        <v>81.540000000000006</v>
      </c>
      <c r="G273" s="8">
        <v>512.79</v>
      </c>
      <c r="H273" s="9">
        <v>265.43</v>
      </c>
      <c r="I273" s="9">
        <v>412.14</v>
      </c>
      <c r="J273" s="10">
        <v>244.43</v>
      </c>
      <c r="K273" s="8">
        <f t="shared" si="16"/>
        <v>358.69750000000005</v>
      </c>
      <c r="L273" s="9">
        <f>AVERAGE(C273:F273)</f>
        <v>164.71</v>
      </c>
      <c r="M273" s="10">
        <f t="shared" si="17"/>
        <v>1.1228395425025697</v>
      </c>
      <c r="N273" s="8">
        <f t="shared" si="18"/>
        <v>307.33333333333331</v>
      </c>
      <c r="O273" s="9">
        <f>AVERAGE(D273:F273)</f>
        <v>112.19666666666667</v>
      </c>
      <c r="P273" s="10">
        <f t="shared" si="19"/>
        <v>1.4537744354386739</v>
      </c>
    </row>
    <row r="274" spans="1:16">
      <c r="A274" s="2" t="s">
        <v>537</v>
      </c>
      <c r="B274" s="3" t="s">
        <v>538</v>
      </c>
      <c r="C274" s="8">
        <v>2163.5500000000002</v>
      </c>
      <c r="D274" s="9">
        <v>449.87</v>
      </c>
      <c r="E274" s="9">
        <v>639.86</v>
      </c>
      <c r="F274" s="10">
        <v>625.32000000000005</v>
      </c>
      <c r="G274" s="8">
        <v>5944.2</v>
      </c>
      <c r="H274" s="9">
        <v>1568.6</v>
      </c>
      <c r="I274" s="9">
        <v>1459.74</v>
      </c>
      <c r="J274" s="10">
        <v>1646.61</v>
      </c>
      <c r="K274" s="8">
        <f t="shared" si="16"/>
        <v>2654.7874999999999</v>
      </c>
      <c r="L274" s="9">
        <f>AVERAGE(C274:F274)</f>
        <v>969.65000000000009</v>
      </c>
      <c r="M274" s="10">
        <f t="shared" si="17"/>
        <v>1.4530603880581132</v>
      </c>
      <c r="N274" s="8">
        <f t="shared" si="18"/>
        <v>1558.3166666666666</v>
      </c>
      <c r="O274" s="9">
        <f>AVERAGE(D274:F274)</f>
        <v>571.68333333333339</v>
      </c>
      <c r="P274" s="10">
        <f t="shared" si="19"/>
        <v>1.4467002981594019</v>
      </c>
    </row>
    <row r="275" spans="1:16">
      <c r="A275" s="2" t="s">
        <v>539</v>
      </c>
      <c r="B275" s="3" t="s">
        <v>540</v>
      </c>
      <c r="C275" s="8">
        <v>87.9</v>
      </c>
      <c r="D275" s="9">
        <v>28.22</v>
      </c>
      <c r="E275" s="9">
        <v>28.52</v>
      </c>
      <c r="F275" s="10">
        <v>28.48</v>
      </c>
      <c r="G275" s="8">
        <v>242.66</v>
      </c>
      <c r="H275" s="9">
        <v>60.52</v>
      </c>
      <c r="I275" s="9">
        <v>110.77</v>
      </c>
      <c r="J275" s="10">
        <v>65.33</v>
      </c>
      <c r="K275" s="8">
        <f t="shared" si="16"/>
        <v>119.82</v>
      </c>
      <c r="L275" s="9">
        <f>AVERAGE(C275:F275)</f>
        <v>43.28</v>
      </c>
      <c r="M275" s="10">
        <f t="shared" si="17"/>
        <v>1.4690963343383134</v>
      </c>
      <c r="N275" s="8">
        <f t="shared" si="18"/>
        <v>78.873333333333335</v>
      </c>
      <c r="O275" s="9">
        <f>AVERAGE(D275:F275)</f>
        <v>28.406666666666666</v>
      </c>
      <c r="P275" s="10">
        <f t="shared" si="19"/>
        <v>1.4733080641383822</v>
      </c>
    </row>
    <row r="276" spans="1:16">
      <c r="A276" s="2" t="s">
        <v>541</v>
      </c>
      <c r="B276" s="3" t="s">
        <v>542</v>
      </c>
      <c r="C276" s="8">
        <v>219.91</v>
      </c>
      <c r="D276" s="9">
        <v>32.4</v>
      </c>
      <c r="E276" s="9">
        <v>78.459999999999994</v>
      </c>
      <c r="F276" s="10">
        <v>77.55</v>
      </c>
      <c r="G276" s="8">
        <v>116.82</v>
      </c>
      <c r="H276" s="9">
        <v>180.41</v>
      </c>
      <c r="I276" s="9">
        <v>121.32</v>
      </c>
      <c r="J276" s="10">
        <v>213.92</v>
      </c>
      <c r="K276" s="8">
        <f t="shared" si="16"/>
        <v>158.11750000000001</v>
      </c>
      <c r="L276" s="9">
        <f>AVERAGE(C276:F276)</f>
        <v>102.08</v>
      </c>
      <c r="M276" s="10">
        <f t="shared" si="17"/>
        <v>0.63129681574538965</v>
      </c>
      <c r="N276" s="8">
        <f t="shared" si="18"/>
        <v>171.88333333333333</v>
      </c>
      <c r="O276" s="9">
        <f>AVERAGE(D276:F276)</f>
        <v>62.80333333333332</v>
      </c>
      <c r="P276" s="10">
        <f t="shared" si="19"/>
        <v>1.4525166223122181</v>
      </c>
    </row>
    <row r="277" spans="1:16">
      <c r="A277" s="2" t="s">
        <v>543</v>
      </c>
      <c r="B277" s="3" t="s">
        <v>544</v>
      </c>
      <c r="C277" s="8">
        <v>698.5</v>
      </c>
      <c r="D277" s="9">
        <v>169.99</v>
      </c>
      <c r="E277" s="9">
        <v>160.12</v>
      </c>
      <c r="F277" s="10">
        <v>148.46</v>
      </c>
      <c r="G277" s="8">
        <v>1126.44</v>
      </c>
      <c r="H277" s="9">
        <v>492.53</v>
      </c>
      <c r="I277" s="9">
        <v>352.25</v>
      </c>
      <c r="J277" s="10">
        <v>456.67</v>
      </c>
      <c r="K277" s="8">
        <f t="shared" si="16"/>
        <v>606.97249999999997</v>
      </c>
      <c r="L277" s="9">
        <f>AVERAGE(C277:F277)</f>
        <v>294.26750000000004</v>
      </c>
      <c r="M277" s="10">
        <f t="shared" si="17"/>
        <v>1.0445029395658509</v>
      </c>
      <c r="N277" s="8">
        <f t="shared" si="18"/>
        <v>433.81666666666666</v>
      </c>
      <c r="O277" s="9">
        <f>AVERAGE(D277:F277)</f>
        <v>159.52333333333334</v>
      </c>
      <c r="P277" s="10">
        <f t="shared" si="19"/>
        <v>1.4433180194036912</v>
      </c>
    </row>
    <row r="278" spans="1:16">
      <c r="A278" s="2" t="s">
        <v>545</v>
      </c>
      <c r="B278" s="3" t="s">
        <v>546</v>
      </c>
      <c r="C278" s="8">
        <v>205.63</v>
      </c>
      <c r="D278" s="9">
        <v>123.22</v>
      </c>
      <c r="E278" s="9">
        <v>110.83</v>
      </c>
      <c r="F278" s="10">
        <v>70.680000000000007</v>
      </c>
      <c r="G278" s="8">
        <v>678.43</v>
      </c>
      <c r="H278" s="9">
        <v>224.18</v>
      </c>
      <c r="I278" s="9">
        <v>312.13</v>
      </c>
      <c r="J278" s="10">
        <v>292.05</v>
      </c>
      <c r="K278" s="8">
        <f t="shared" si="16"/>
        <v>376.69749999999993</v>
      </c>
      <c r="L278" s="9">
        <f>AVERAGE(C278:F278)</f>
        <v>127.59</v>
      </c>
      <c r="M278" s="10">
        <f t="shared" si="17"/>
        <v>1.5618911978938066</v>
      </c>
      <c r="N278" s="8">
        <f t="shared" si="18"/>
        <v>276.11999999999995</v>
      </c>
      <c r="O278" s="9">
        <f>AVERAGE(D278:F278)</f>
        <v>101.57666666666667</v>
      </c>
      <c r="P278" s="10">
        <f t="shared" si="19"/>
        <v>1.4427263529389458</v>
      </c>
    </row>
    <row r="279" spans="1:16">
      <c r="A279" s="2" t="s">
        <v>547</v>
      </c>
      <c r="B279" s="3" t="s">
        <v>548</v>
      </c>
      <c r="C279" s="8">
        <v>101.2</v>
      </c>
      <c r="D279" s="9">
        <v>43.91</v>
      </c>
      <c r="E279" s="9">
        <v>42.06</v>
      </c>
      <c r="F279" s="10">
        <v>39.04</v>
      </c>
      <c r="G279" s="8">
        <v>213.93</v>
      </c>
      <c r="H279" s="9">
        <v>107.84</v>
      </c>
      <c r="I279" s="9">
        <v>137.66999999999999</v>
      </c>
      <c r="J279" s="10">
        <v>94.84</v>
      </c>
      <c r="K279" s="8">
        <f t="shared" si="16"/>
        <v>138.57</v>
      </c>
      <c r="L279" s="9">
        <f>AVERAGE(C279:F279)</f>
        <v>56.552500000000002</v>
      </c>
      <c r="M279" s="10">
        <f t="shared" si="17"/>
        <v>1.2929522444811614</v>
      </c>
      <c r="N279" s="8">
        <f t="shared" si="18"/>
        <v>113.45</v>
      </c>
      <c r="O279" s="9">
        <f>AVERAGE(D279:F279)</f>
        <v>41.669999999999995</v>
      </c>
      <c r="P279" s="10">
        <f t="shared" si="19"/>
        <v>1.4449756038571513</v>
      </c>
    </row>
    <row r="280" spans="1:16">
      <c r="A280" s="2" t="s">
        <v>549</v>
      </c>
      <c r="B280" s="3" t="s">
        <v>550</v>
      </c>
      <c r="C280" s="8">
        <v>988.58</v>
      </c>
      <c r="D280" s="9">
        <v>298.47000000000003</v>
      </c>
      <c r="E280" s="9">
        <v>314</v>
      </c>
      <c r="F280" s="10">
        <v>286.95</v>
      </c>
      <c r="G280" s="8">
        <v>2079.4699999999998</v>
      </c>
      <c r="H280" s="9">
        <v>746.51</v>
      </c>
      <c r="I280" s="9">
        <v>860.33</v>
      </c>
      <c r="J280" s="10">
        <v>809.67</v>
      </c>
      <c r="K280" s="8">
        <f t="shared" si="16"/>
        <v>1123.9949999999999</v>
      </c>
      <c r="L280" s="9">
        <f>AVERAGE(C280:F280)</f>
        <v>472.00000000000006</v>
      </c>
      <c r="M280" s="10">
        <f t="shared" si="17"/>
        <v>1.251776853162244</v>
      </c>
      <c r="N280" s="8">
        <f t="shared" si="18"/>
        <v>805.50333333333344</v>
      </c>
      <c r="O280" s="9">
        <f>AVERAGE(D280:F280)</f>
        <v>299.80666666666667</v>
      </c>
      <c r="P280" s="10">
        <f t="shared" si="19"/>
        <v>1.4258580948974142</v>
      </c>
    </row>
    <row r="281" spans="1:16">
      <c r="A281" s="2" t="s">
        <v>551</v>
      </c>
      <c r="B281" s="3" t="s">
        <v>552</v>
      </c>
      <c r="C281" s="8">
        <v>99.44</v>
      </c>
      <c r="D281" s="9">
        <v>41.82</v>
      </c>
      <c r="E281" s="9">
        <v>28.77</v>
      </c>
      <c r="F281" s="10">
        <v>30.02</v>
      </c>
      <c r="G281" s="8">
        <v>109.72</v>
      </c>
      <c r="H281" s="9">
        <v>137.29</v>
      </c>
      <c r="I281" s="9">
        <v>47.23</v>
      </c>
      <c r="J281" s="10">
        <v>90.08</v>
      </c>
      <c r="K281" s="8">
        <f t="shared" si="16"/>
        <v>96.08</v>
      </c>
      <c r="L281" s="9">
        <f>AVERAGE(C281:F281)</f>
        <v>50.012500000000003</v>
      </c>
      <c r="M281" s="10">
        <f t="shared" si="17"/>
        <v>0.9419474274726698</v>
      </c>
      <c r="N281" s="8">
        <f t="shared" si="18"/>
        <v>91.533333333333317</v>
      </c>
      <c r="O281" s="9">
        <f>AVERAGE(D281:F281)</f>
        <v>33.536666666666669</v>
      </c>
      <c r="P281" s="10">
        <f t="shared" si="19"/>
        <v>1.4485579184189972</v>
      </c>
    </row>
    <row r="282" spans="1:16">
      <c r="A282" s="2" t="s">
        <v>553</v>
      </c>
      <c r="B282" s="3" t="s">
        <v>554</v>
      </c>
      <c r="C282" s="8">
        <v>84.39</v>
      </c>
      <c r="D282" s="9">
        <v>29.12</v>
      </c>
      <c r="E282" s="9">
        <v>26.25</v>
      </c>
      <c r="F282" s="10">
        <v>27.65</v>
      </c>
      <c r="G282" s="8">
        <v>129.46</v>
      </c>
      <c r="H282" s="9">
        <v>83.63</v>
      </c>
      <c r="I282" s="9">
        <v>57.38</v>
      </c>
      <c r="J282" s="10">
        <v>86.17</v>
      </c>
      <c r="K282" s="8">
        <f t="shared" si="16"/>
        <v>89.160000000000011</v>
      </c>
      <c r="L282" s="9">
        <f>AVERAGE(C282:F282)</f>
        <v>41.852499999999999</v>
      </c>
      <c r="M282" s="10">
        <f t="shared" si="17"/>
        <v>1.0910828138966371</v>
      </c>
      <c r="N282" s="8">
        <f t="shared" si="18"/>
        <v>75.726666666666674</v>
      </c>
      <c r="O282" s="9">
        <f>AVERAGE(D282:F282)</f>
        <v>27.673333333333336</v>
      </c>
      <c r="P282" s="10">
        <f t="shared" si="19"/>
        <v>1.4523049943955215</v>
      </c>
    </row>
    <row r="283" spans="1:16">
      <c r="A283" s="2" t="s">
        <v>555</v>
      </c>
      <c r="B283" s="3" t="s">
        <v>556</v>
      </c>
      <c r="C283" s="8">
        <v>90.48</v>
      </c>
      <c r="D283" s="9">
        <v>40.4</v>
      </c>
      <c r="E283" s="9">
        <v>38.85</v>
      </c>
      <c r="F283" s="10">
        <v>31.9</v>
      </c>
      <c r="G283" s="8">
        <v>158.88999999999999</v>
      </c>
      <c r="H283" s="9">
        <v>177.13</v>
      </c>
      <c r="I283" s="9">
        <v>63.29</v>
      </c>
      <c r="J283" s="10">
        <v>60.09</v>
      </c>
      <c r="K283" s="8">
        <f t="shared" si="16"/>
        <v>114.85</v>
      </c>
      <c r="L283" s="9">
        <f>AVERAGE(C283:F283)</f>
        <v>50.407499999999999</v>
      </c>
      <c r="M283" s="10">
        <f t="shared" si="17"/>
        <v>1.1880405470881032</v>
      </c>
      <c r="N283" s="8">
        <f t="shared" si="18"/>
        <v>100.17</v>
      </c>
      <c r="O283" s="9">
        <f>AVERAGE(D283:F283)</f>
        <v>37.050000000000004</v>
      </c>
      <c r="P283" s="10">
        <f t="shared" si="19"/>
        <v>1.4349050515910755</v>
      </c>
    </row>
    <row r="284" spans="1:16">
      <c r="A284" s="2" t="s">
        <v>557</v>
      </c>
      <c r="B284" s="3" t="s">
        <v>558</v>
      </c>
      <c r="C284" s="8">
        <v>90.03</v>
      </c>
      <c r="D284" s="9">
        <v>30.32</v>
      </c>
      <c r="E284" s="9">
        <v>28.39</v>
      </c>
      <c r="F284" s="10">
        <v>34.590000000000003</v>
      </c>
      <c r="G284" s="8">
        <v>120.51</v>
      </c>
      <c r="H284" s="9">
        <v>78.22</v>
      </c>
      <c r="I284" s="9">
        <v>87.27</v>
      </c>
      <c r="J284" s="10">
        <v>87.09</v>
      </c>
      <c r="K284" s="8">
        <f t="shared" si="16"/>
        <v>93.272500000000008</v>
      </c>
      <c r="L284" s="9">
        <f>AVERAGE(C284:F284)</f>
        <v>45.832500000000003</v>
      </c>
      <c r="M284" s="10">
        <f t="shared" si="17"/>
        <v>1.025080804993205</v>
      </c>
      <c r="N284" s="8">
        <f t="shared" si="18"/>
        <v>84.193333333333342</v>
      </c>
      <c r="O284" s="9">
        <f>AVERAGE(D284:F284)</f>
        <v>31.100000000000005</v>
      </c>
      <c r="P284" s="10">
        <f t="shared" si="19"/>
        <v>1.4367914207776207</v>
      </c>
    </row>
    <row r="285" spans="1:16">
      <c r="A285" s="2" t="s">
        <v>559</v>
      </c>
      <c r="B285" s="3"/>
      <c r="C285" s="8">
        <v>1172.8800000000001</v>
      </c>
      <c r="D285" s="9">
        <v>239.84</v>
      </c>
      <c r="E285" s="9">
        <v>205.26</v>
      </c>
      <c r="F285" s="10">
        <v>52.84</v>
      </c>
      <c r="G285" s="8">
        <v>4390.3999999999996</v>
      </c>
      <c r="H285" s="9">
        <v>494.53</v>
      </c>
      <c r="I285" s="9">
        <v>440.73</v>
      </c>
      <c r="J285" s="10">
        <v>390.68</v>
      </c>
      <c r="K285" s="8">
        <f t="shared" si="16"/>
        <v>1429.085</v>
      </c>
      <c r="L285" s="9">
        <f>AVERAGE(C285:F285)</f>
        <v>417.70499999999998</v>
      </c>
      <c r="M285" s="10">
        <f t="shared" si="17"/>
        <v>1.7745354104700775</v>
      </c>
      <c r="N285" s="8">
        <f t="shared" si="18"/>
        <v>441.98</v>
      </c>
      <c r="O285" s="9">
        <f>AVERAGE(D285:F285)</f>
        <v>165.98000000000002</v>
      </c>
      <c r="P285" s="10">
        <f t="shared" si="19"/>
        <v>1.4129716754004109</v>
      </c>
    </row>
    <row r="286" spans="1:16">
      <c r="A286" s="2" t="s">
        <v>560</v>
      </c>
      <c r="B286" s="3" t="s">
        <v>561</v>
      </c>
      <c r="C286" s="8">
        <v>137.35</v>
      </c>
      <c r="D286" s="9">
        <v>42.53</v>
      </c>
      <c r="E286" s="9">
        <v>50.26</v>
      </c>
      <c r="F286" s="10">
        <v>45.61</v>
      </c>
      <c r="G286" s="8">
        <v>140.27000000000001</v>
      </c>
      <c r="H286" s="9">
        <v>145.55000000000001</v>
      </c>
      <c r="I286" s="9">
        <v>91.72</v>
      </c>
      <c r="J286" s="10">
        <v>134.52000000000001</v>
      </c>
      <c r="K286" s="8">
        <f t="shared" si="16"/>
        <v>128.01500000000001</v>
      </c>
      <c r="L286" s="9">
        <f>AVERAGE(C286:F286)</f>
        <v>68.9375</v>
      </c>
      <c r="M286" s="10">
        <f t="shared" si="17"/>
        <v>0.89295198032829493</v>
      </c>
      <c r="N286" s="8">
        <f t="shared" si="18"/>
        <v>123.93</v>
      </c>
      <c r="O286" s="9">
        <f>AVERAGE(D286:F286)</f>
        <v>46.133333333333326</v>
      </c>
      <c r="P286" s="10">
        <f t="shared" si="19"/>
        <v>1.425644023774346</v>
      </c>
    </row>
    <row r="287" spans="1:16">
      <c r="A287" s="2" t="s">
        <v>562</v>
      </c>
      <c r="B287" s="3" t="s">
        <v>563</v>
      </c>
      <c r="C287" s="8">
        <v>246.46</v>
      </c>
      <c r="D287" s="9">
        <v>106.76</v>
      </c>
      <c r="E287" s="9">
        <v>213.62</v>
      </c>
      <c r="F287" s="10">
        <v>145.32</v>
      </c>
      <c r="G287" s="8">
        <v>2840.39</v>
      </c>
      <c r="H287" s="9">
        <v>440.43</v>
      </c>
      <c r="I287" s="9">
        <v>470.51</v>
      </c>
      <c r="J287" s="10">
        <v>325.49</v>
      </c>
      <c r="K287" s="8">
        <f t="shared" si="16"/>
        <v>1019.2049999999999</v>
      </c>
      <c r="L287" s="9">
        <f>AVERAGE(C287:F287)</f>
        <v>178.04000000000002</v>
      </c>
      <c r="M287" s="10">
        <f t="shared" si="17"/>
        <v>2.5171709492595946</v>
      </c>
      <c r="N287" s="8">
        <f t="shared" si="18"/>
        <v>412.14333333333337</v>
      </c>
      <c r="O287" s="9">
        <f>AVERAGE(D287:F287)</f>
        <v>155.23333333333332</v>
      </c>
      <c r="P287" s="10">
        <f t="shared" si="19"/>
        <v>1.4087077771544856</v>
      </c>
    </row>
    <row r="288" spans="1:16">
      <c r="A288" s="2" t="s">
        <v>564</v>
      </c>
      <c r="B288" s="3" t="s">
        <v>565</v>
      </c>
      <c r="C288" s="8">
        <v>225.44</v>
      </c>
      <c r="D288" s="9">
        <v>112.07</v>
      </c>
      <c r="E288" s="9">
        <v>113.77</v>
      </c>
      <c r="F288" s="10">
        <v>126.48</v>
      </c>
      <c r="G288" s="8">
        <v>291.75</v>
      </c>
      <c r="H288" s="9">
        <v>230.66</v>
      </c>
      <c r="I288" s="9">
        <v>395.28</v>
      </c>
      <c r="J288" s="10">
        <v>310.16000000000003</v>
      </c>
      <c r="K288" s="8">
        <f t="shared" si="16"/>
        <v>306.96249999999998</v>
      </c>
      <c r="L288" s="9">
        <f>AVERAGE(C288:F288)</f>
        <v>144.44</v>
      </c>
      <c r="M288" s="10">
        <f t="shared" si="17"/>
        <v>1.0875920944681845</v>
      </c>
      <c r="N288" s="8">
        <f t="shared" si="18"/>
        <v>312.0333333333333</v>
      </c>
      <c r="O288" s="9">
        <f>AVERAGE(D288:F288)</f>
        <v>117.44</v>
      </c>
      <c r="P288" s="10">
        <f t="shared" si="19"/>
        <v>1.4097762816462531</v>
      </c>
    </row>
    <row r="289" spans="1:16">
      <c r="A289" s="2" t="s">
        <v>566</v>
      </c>
      <c r="B289" s="3" t="s">
        <v>567</v>
      </c>
      <c r="C289" s="8">
        <v>222.95</v>
      </c>
      <c r="D289" s="9">
        <v>104.17</v>
      </c>
      <c r="E289" s="9">
        <v>98.89</v>
      </c>
      <c r="F289" s="10">
        <v>113.35</v>
      </c>
      <c r="G289" s="8">
        <v>680.26</v>
      </c>
      <c r="H289" s="9">
        <v>215.06</v>
      </c>
      <c r="I289" s="9">
        <v>286.29000000000002</v>
      </c>
      <c r="J289" s="10">
        <v>336.82</v>
      </c>
      <c r="K289" s="8">
        <f t="shared" si="16"/>
        <v>379.60749999999996</v>
      </c>
      <c r="L289" s="9">
        <f>AVERAGE(C289:F289)</f>
        <v>134.84</v>
      </c>
      <c r="M289" s="10">
        <f t="shared" si="17"/>
        <v>1.4932599638913773</v>
      </c>
      <c r="N289" s="8">
        <f t="shared" si="18"/>
        <v>279.39000000000004</v>
      </c>
      <c r="O289" s="9">
        <f>AVERAGE(D289:F289)</f>
        <v>105.46999999999998</v>
      </c>
      <c r="P289" s="10">
        <f t="shared" si="19"/>
        <v>1.4054476887955885</v>
      </c>
    </row>
    <row r="290" spans="1:16">
      <c r="A290" s="2" t="s">
        <v>568</v>
      </c>
      <c r="B290" s="3" t="s">
        <v>569</v>
      </c>
      <c r="C290" s="8">
        <v>295.77</v>
      </c>
      <c r="D290" s="9">
        <v>80.34</v>
      </c>
      <c r="E290" s="9">
        <v>78.319999999999993</v>
      </c>
      <c r="F290" s="10">
        <v>101.55</v>
      </c>
      <c r="G290" s="8">
        <v>179.3</v>
      </c>
      <c r="H290" s="9">
        <v>196.31</v>
      </c>
      <c r="I290" s="9">
        <v>287.08</v>
      </c>
      <c r="J290" s="10">
        <v>203.51</v>
      </c>
      <c r="K290" s="8">
        <f t="shared" si="16"/>
        <v>216.55</v>
      </c>
      <c r="L290" s="9">
        <f>AVERAGE(C290:F290)</f>
        <v>138.995</v>
      </c>
      <c r="M290" s="10">
        <f t="shared" si="17"/>
        <v>0.63966718589516125</v>
      </c>
      <c r="N290" s="8">
        <f t="shared" si="18"/>
        <v>228.96666666666667</v>
      </c>
      <c r="O290" s="9">
        <f>AVERAGE(D290:F290)</f>
        <v>86.736666666666665</v>
      </c>
      <c r="P290" s="10">
        <f t="shared" si="19"/>
        <v>1.4004236778693326</v>
      </c>
    </row>
    <row r="291" spans="1:16">
      <c r="A291" s="2" t="s">
        <v>570</v>
      </c>
      <c r="B291" s="3" t="s">
        <v>571</v>
      </c>
      <c r="C291" s="8">
        <v>202.98</v>
      </c>
      <c r="D291" s="9">
        <v>89.37</v>
      </c>
      <c r="E291" s="9">
        <v>64.13</v>
      </c>
      <c r="F291" s="10">
        <v>93.67</v>
      </c>
      <c r="G291" s="8">
        <v>658.55</v>
      </c>
      <c r="H291" s="9">
        <v>185.61</v>
      </c>
      <c r="I291" s="9">
        <v>215.54</v>
      </c>
      <c r="J291" s="10">
        <v>248.68</v>
      </c>
      <c r="K291" s="8">
        <f t="shared" si="16"/>
        <v>327.09500000000003</v>
      </c>
      <c r="L291" s="9">
        <f>AVERAGE(C291:F291)</f>
        <v>112.53750000000001</v>
      </c>
      <c r="M291" s="10">
        <f t="shared" si="17"/>
        <v>1.5393038867815636</v>
      </c>
      <c r="N291" s="8">
        <f t="shared" si="18"/>
        <v>216.60999999999999</v>
      </c>
      <c r="O291" s="9">
        <f>AVERAGE(D291:F291)</f>
        <v>82.39</v>
      </c>
      <c r="P291" s="10">
        <f t="shared" si="19"/>
        <v>1.3945587002813911</v>
      </c>
    </row>
    <row r="292" spans="1:16">
      <c r="A292" s="2" t="s">
        <v>572</v>
      </c>
      <c r="B292" s="3" t="s">
        <v>573</v>
      </c>
      <c r="C292" s="8">
        <v>77.73</v>
      </c>
      <c r="D292" s="9">
        <v>27.26</v>
      </c>
      <c r="E292" s="9">
        <v>25.29</v>
      </c>
      <c r="F292" s="10">
        <v>24.5</v>
      </c>
      <c r="G292" s="8">
        <v>217.41</v>
      </c>
      <c r="H292" s="9">
        <v>83.63</v>
      </c>
      <c r="I292" s="9">
        <v>49.32</v>
      </c>
      <c r="J292" s="10">
        <v>72.900000000000006</v>
      </c>
      <c r="K292" s="8">
        <f t="shared" si="16"/>
        <v>105.815</v>
      </c>
      <c r="L292" s="9">
        <f>AVERAGE(C292:F292)</f>
        <v>38.695</v>
      </c>
      <c r="M292" s="10">
        <f t="shared" si="17"/>
        <v>1.451325089106374</v>
      </c>
      <c r="N292" s="8">
        <f t="shared" si="18"/>
        <v>68.61666666666666</v>
      </c>
      <c r="O292" s="9">
        <f>AVERAGE(D292:F292)</f>
        <v>25.683333333333334</v>
      </c>
      <c r="P292" s="10">
        <f t="shared" si="19"/>
        <v>1.4177265868064839</v>
      </c>
    </row>
    <row r="293" spans="1:16">
      <c r="A293" s="2" t="s">
        <v>574</v>
      </c>
      <c r="B293" s="3" t="s">
        <v>575</v>
      </c>
      <c r="C293" s="8">
        <v>243.86</v>
      </c>
      <c r="D293" s="9">
        <v>136.86000000000001</v>
      </c>
      <c r="E293" s="9">
        <v>87.77</v>
      </c>
      <c r="F293" s="10">
        <v>87.57</v>
      </c>
      <c r="G293" s="8">
        <v>428.21</v>
      </c>
      <c r="H293" s="9">
        <v>225.21</v>
      </c>
      <c r="I293" s="9">
        <v>297.60000000000002</v>
      </c>
      <c r="J293" s="10">
        <v>296.26</v>
      </c>
      <c r="K293" s="8">
        <f t="shared" si="16"/>
        <v>311.82</v>
      </c>
      <c r="L293" s="9">
        <f>AVERAGE(C293:F293)</f>
        <v>139.01499999999999</v>
      </c>
      <c r="M293" s="10">
        <f t="shared" si="17"/>
        <v>1.1654729037753702</v>
      </c>
      <c r="N293" s="8">
        <f t="shared" si="18"/>
        <v>273.02333333333337</v>
      </c>
      <c r="O293" s="9">
        <f>AVERAGE(D293:F293)</f>
        <v>104.06666666666666</v>
      </c>
      <c r="P293" s="10">
        <f t="shared" si="19"/>
        <v>1.3915162165496735</v>
      </c>
    </row>
    <row r="294" spans="1:16">
      <c r="A294" s="2" t="s">
        <v>576</v>
      </c>
      <c r="B294" s="3" t="s">
        <v>577</v>
      </c>
      <c r="C294" s="8">
        <v>258.44</v>
      </c>
      <c r="D294" s="9">
        <v>154.44999999999999</v>
      </c>
      <c r="E294" s="9">
        <v>225.49</v>
      </c>
      <c r="F294" s="10">
        <v>159.38999999999999</v>
      </c>
      <c r="G294" s="8">
        <v>669.16</v>
      </c>
      <c r="H294" s="9">
        <v>386.96</v>
      </c>
      <c r="I294" s="9">
        <v>527.65</v>
      </c>
      <c r="J294" s="10">
        <v>495.85</v>
      </c>
      <c r="K294" s="8">
        <f t="shared" si="16"/>
        <v>519.90499999999997</v>
      </c>
      <c r="L294" s="9">
        <f>AVERAGE(C294:F294)</f>
        <v>199.4425</v>
      </c>
      <c r="M294" s="10">
        <f t="shared" si="17"/>
        <v>1.3822751577356136</v>
      </c>
      <c r="N294" s="8">
        <f t="shared" si="18"/>
        <v>470.15333333333336</v>
      </c>
      <c r="O294" s="9">
        <f>AVERAGE(D294:F294)</f>
        <v>179.77666666666664</v>
      </c>
      <c r="P294" s="10">
        <f t="shared" si="19"/>
        <v>1.3869255618464518</v>
      </c>
    </row>
    <row r="295" spans="1:16">
      <c r="A295" s="2" t="s">
        <v>578</v>
      </c>
      <c r="B295" s="3" t="s">
        <v>579</v>
      </c>
      <c r="C295" s="8">
        <v>88.29</v>
      </c>
      <c r="D295" s="9">
        <v>33.47</v>
      </c>
      <c r="E295" s="9">
        <v>29.82</v>
      </c>
      <c r="F295" s="10">
        <v>29.92</v>
      </c>
      <c r="G295" s="8">
        <v>86.4</v>
      </c>
      <c r="H295" s="9">
        <v>127.37</v>
      </c>
      <c r="I295" s="9">
        <v>45.61</v>
      </c>
      <c r="J295" s="10">
        <v>74.739999999999995</v>
      </c>
      <c r="K295" s="8">
        <f t="shared" si="16"/>
        <v>83.53</v>
      </c>
      <c r="L295" s="9">
        <f>AVERAGE(C295:F295)</f>
        <v>45.375</v>
      </c>
      <c r="M295" s="10">
        <f t="shared" si="17"/>
        <v>0.88039679493441203</v>
      </c>
      <c r="N295" s="8">
        <f t="shared" si="18"/>
        <v>82.573333333333338</v>
      </c>
      <c r="O295" s="9">
        <f>AVERAGE(D295:F295)</f>
        <v>31.070000000000004</v>
      </c>
      <c r="P295" s="10">
        <f t="shared" si="19"/>
        <v>1.4101537038745298</v>
      </c>
    </row>
    <row r="296" spans="1:16">
      <c r="A296" s="2" t="s">
        <v>580</v>
      </c>
      <c r="B296" s="3" t="s">
        <v>581</v>
      </c>
      <c r="C296" s="8">
        <v>464.3</v>
      </c>
      <c r="D296" s="9">
        <v>190.26</v>
      </c>
      <c r="E296" s="9">
        <v>236.09</v>
      </c>
      <c r="F296" s="10">
        <v>139.88</v>
      </c>
      <c r="G296" s="8">
        <v>529.12</v>
      </c>
      <c r="H296" s="9">
        <v>431.71</v>
      </c>
      <c r="I296" s="9">
        <v>512.83000000000004</v>
      </c>
      <c r="J296" s="10">
        <v>534.29</v>
      </c>
      <c r="K296" s="8">
        <f t="shared" si="16"/>
        <v>501.98749999999995</v>
      </c>
      <c r="L296" s="9">
        <f>AVERAGE(C296:F296)</f>
        <v>257.63249999999999</v>
      </c>
      <c r="M296" s="10">
        <f t="shared" si="17"/>
        <v>0.9623368410386639</v>
      </c>
      <c r="N296" s="8">
        <f t="shared" si="18"/>
        <v>492.94333333333333</v>
      </c>
      <c r="O296" s="9">
        <f>AVERAGE(D296:F296)</f>
        <v>188.74333333333334</v>
      </c>
      <c r="P296" s="10">
        <f t="shared" si="19"/>
        <v>1.3849961226344005</v>
      </c>
    </row>
    <row r="297" spans="1:16">
      <c r="A297" s="2" t="s">
        <v>582</v>
      </c>
      <c r="B297" s="3" t="s">
        <v>583</v>
      </c>
      <c r="C297" s="8">
        <v>1592.24</v>
      </c>
      <c r="D297" s="9">
        <v>791.69</v>
      </c>
      <c r="E297" s="9">
        <v>786.72</v>
      </c>
      <c r="F297" s="10">
        <v>813.78</v>
      </c>
      <c r="G297" s="8">
        <v>1855.19</v>
      </c>
      <c r="H297" s="9">
        <v>2403.14</v>
      </c>
      <c r="I297" s="9">
        <v>1669.25</v>
      </c>
      <c r="J297" s="10">
        <v>2155.91</v>
      </c>
      <c r="K297" s="8">
        <f t="shared" si="16"/>
        <v>2020.8724999999999</v>
      </c>
      <c r="L297" s="9">
        <f>AVERAGE(C297:F297)</f>
        <v>996.10750000000007</v>
      </c>
      <c r="M297" s="10">
        <f t="shared" si="17"/>
        <v>1.0206049511365407</v>
      </c>
      <c r="N297" s="8">
        <f t="shared" si="18"/>
        <v>2076.1</v>
      </c>
      <c r="O297" s="9">
        <f>AVERAGE(D297:F297)</f>
        <v>797.39666666666665</v>
      </c>
      <c r="P297" s="10">
        <f t="shared" si="19"/>
        <v>1.3805064563971323</v>
      </c>
    </row>
    <row r="298" spans="1:16">
      <c r="A298" s="2" t="s">
        <v>584</v>
      </c>
      <c r="B298" s="3"/>
      <c r="C298" s="8">
        <v>1592.24</v>
      </c>
      <c r="D298" s="9">
        <v>791.69</v>
      </c>
      <c r="E298" s="9">
        <v>786.72</v>
      </c>
      <c r="F298" s="10">
        <v>813.78</v>
      </c>
      <c r="G298" s="8">
        <v>1855.19</v>
      </c>
      <c r="H298" s="9">
        <v>2403.14</v>
      </c>
      <c r="I298" s="9">
        <v>1669.25</v>
      </c>
      <c r="J298" s="10">
        <v>2155.91</v>
      </c>
      <c r="K298" s="8">
        <f t="shared" si="16"/>
        <v>2020.8724999999999</v>
      </c>
      <c r="L298" s="9">
        <f>AVERAGE(C298:F298)</f>
        <v>996.10750000000007</v>
      </c>
      <c r="M298" s="10">
        <f t="shared" si="17"/>
        <v>1.0206049511365407</v>
      </c>
      <c r="N298" s="8">
        <f t="shared" si="18"/>
        <v>2076.1</v>
      </c>
      <c r="O298" s="9">
        <f>AVERAGE(D298:F298)</f>
        <v>797.39666666666665</v>
      </c>
      <c r="P298" s="10">
        <f t="shared" si="19"/>
        <v>1.3805064563971323</v>
      </c>
    </row>
    <row r="299" spans="1:16">
      <c r="A299" s="2" t="s">
        <v>585</v>
      </c>
      <c r="B299" s="3" t="s">
        <v>586</v>
      </c>
      <c r="C299" s="8">
        <v>96.36</v>
      </c>
      <c r="D299" s="9">
        <v>26.55</v>
      </c>
      <c r="E299" s="9">
        <v>27.14</v>
      </c>
      <c r="F299" s="10">
        <v>29.86</v>
      </c>
      <c r="G299" s="8">
        <v>107.78</v>
      </c>
      <c r="H299" s="9">
        <v>47.36</v>
      </c>
      <c r="I299" s="9">
        <v>46.7</v>
      </c>
      <c r="J299" s="10">
        <v>127.75</v>
      </c>
      <c r="K299" s="8">
        <f t="shared" si="16"/>
        <v>82.397499999999994</v>
      </c>
      <c r="L299" s="9">
        <f>AVERAGE(C299:F299)</f>
        <v>44.977500000000006</v>
      </c>
      <c r="M299" s="10">
        <f t="shared" si="17"/>
        <v>0.87339709213221828</v>
      </c>
      <c r="N299" s="8">
        <f t="shared" si="18"/>
        <v>73.936666666666667</v>
      </c>
      <c r="O299" s="9">
        <f>AVERAGE(D299:F299)</f>
        <v>27.849999999999998</v>
      </c>
      <c r="P299" s="10">
        <f t="shared" si="19"/>
        <v>1.4086126754963488</v>
      </c>
    </row>
    <row r="300" spans="1:16">
      <c r="A300" s="2" t="s">
        <v>587</v>
      </c>
      <c r="B300" s="3" t="s">
        <v>588</v>
      </c>
      <c r="C300" s="8">
        <v>594.54999999999995</v>
      </c>
      <c r="D300" s="9">
        <v>277.31</v>
      </c>
      <c r="E300" s="9">
        <v>211.96</v>
      </c>
      <c r="F300" s="10">
        <v>167.54</v>
      </c>
      <c r="G300" s="8">
        <v>798.87</v>
      </c>
      <c r="H300" s="9">
        <v>566.5</v>
      </c>
      <c r="I300" s="9">
        <v>558.4</v>
      </c>
      <c r="J300" s="10">
        <v>582.12</v>
      </c>
      <c r="K300" s="8">
        <f t="shared" si="16"/>
        <v>626.47249999999997</v>
      </c>
      <c r="L300" s="9">
        <f>AVERAGE(C300:F300)</f>
        <v>312.83999999999997</v>
      </c>
      <c r="M300" s="10">
        <f t="shared" si="17"/>
        <v>1.0018261928520185</v>
      </c>
      <c r="N300" s="8">
        <f t="shared" si="18"/>
        <v>569.00666666666666</v>
      </c>
      <c r="O300" s="9">
        <f>AVERAGE(D300:F300)</f>
        <v>218.93666666666664</v>
      </c>
      <c r="P300" s="10">
        <f t="shared" si="19"/>
        <v>1.3779319639713374</v>
      </c>
    </row>
    <row r="301" spans="1:16">
      <c r="A301" s="2" t="s">
        <v>589</v>
      </c>
      <c r="B301" s="3" t="s">
        <v>590</v>
      </c>
      <c r="C301" s="8">
        <v>88.05</v>
      </c>
      <c r="D301" s="9">
        <v>29.42</v>
      </c>
      <c r="E301" s="9">
        <v>31.84</v>
      </c>
      <c r="F301" s="10">
        <v>29.2</v>
      </c>
      <c r="G301" s="8">
        <v>177</v>
      </c>
      <c r="H301" s="9">
        <v>88.92</v>
      </c>
      <c r="I301" s="9">
        <v>75.27</v>
      </c>
      <c r="J301" s="10">
        <v>74.92</v>
      </c>
      <c r="K301" s="8">
        <f t="shared" si="16"/>
        <v>104.0275</v>
      </c>
      <c r="L301" s="9">
        <f>AVERAGE(C301:F301)</f>
        <v>44.627499999999998</v>
      </c>
      <c r="M301" s="10">
        <f t="shared" si="17"/>
        <v>1.2209600645586332</v>
      </c>
      <c r="N301" s="8">
        <f t="shared" si="18"/>
        <v>79.703333333333333</v>
      </c>
      <c r="O301" s="9">
        <f>AVERAGE(D301:F301)</f>
        <v>30.153333333333336</v>
      </c>
      <c r="P301" s="10">
        <f t="shared" si="19"/>
        <v>1.4023225662688106</v>
      </c>
    </row>
    <row r="302" spans="1:16">
      <c r="A302" s="2" t="s">
        <v>591</v>
      </c>
      <c r="B302" s="3" t="s">
        <v>592</v>
      </c>
      <c r="C302" s="8">
        <v>74.209999999999994</v>
      </c>
      <c r="D302" s="9">
        <v>29.64</v>
      </c>
      <c r="E302" s="9">
        <v>27.79</v>
      </c>
      <c r="F302" s="10">
        <v>27.45</v>
      </c>
      <c r="G302" s="8">
        <v>112.77</v>
      </c>
      <c r="H302" s="9">
        <v>35.36</v>
      </c>
      <c r="I302" s="9">
        <v>132.91999999999999</v>
      </c>
      <c r="J302" s="10">
        <v>55.75</v>
      </c>
      <c r="K302" s="8">
        <f t="shared" si="16"/>
        <v>84.199999999999989</v>
      </c>
      <c r="L302" s="9">
        <f>AVERAGE(C302:F302)</f>
        <v>39.772499999999994</v>
      </c>
      <c r="M302" s="10">
        <f t="shared" si="17"/>
        <v>1.0820489840918563</v>
      </c>
      <c r="N302" s="8">
        <f t="shared" si="18"/>
        <v>74.676666666666662</v>
      </c>
      <c r="O302" s="9">
        <f>AVERAGE(D302:F302)</f>
        <v>28.293333333333333</v>
      </c>
      <c r="P302" s="10">
        <f t="shared" si="19"/>
        <v>1.4001953760658414</v>
      </c>
    </row>
    <row r="303" spans="1:16">
      <c r="A303" s="2" t="s">
        <v>593</v>
      </c>
      <c r="B303" s="3" t="s">
        <v>594</v>
      </c>
      <c r="C303" s="8">
        <v>448.97</v>
      </c>
      <c r="D303" s="9">
        <v>182.98</v>
      </c>
      <c r="E303" s="9">
        <v>167.22</v>
      </c>
      <c r="F303" s="10">
        <v>149.26</v>
      </c>
      <c r="G303" s="8">
        <v>987.92</v>
      </c>
      <c r="H303" s="9">
        <v>424.93</v>
      </c>
      <c r="I303" s="9">
        <v>441.07</v>
      </c>
      <c r="J303" s="10">
        <v>426.98</v>
      </c>
      <c r="K303" s="8">
        <f t="shared" si="16"/>
        <v>570.22499999999991</v>
      </c>
      <c r="L303" s="9">
        <f>AVERAGE(C303:F303)</f>
        <v>237.10750000000002</v>
      </c>
      <c r="M303" s="10">
        <f t="shared" si="17"/>
        <v>1.2659899940442119</v>
      </c>
      <c r="N303" s="8">
        <f t="shared" si="18"/>
        <v>430.99333333333334</v>
      </c>
      <c r="O303" s="9">
        <f>AVERAGE(D303:F303)</f>
        <v>166.48666666666665</v>
      </c>
      <c r="P303" s="10">
        <f t="shared" si="19"/>
        <v>1.3722589121372348</v>
      </c>
    </row>
    <row r="304" spans="1:16">
      <c r="A304" s="2" t="s">
        <v>595</v>
      </c>
      <c r="B304" s="3" t="s">
        <v>596</v>
      </c>
      <c r="C304" s="8">
        <v>693.42</v>
      </c>
      <c r="D304" s="9">
        <v>351.93</v>
      </c>
      <c r="E304" s="9">
        <v>294.36</v>
      </c>
      <c r="F304" s="10">
        <v>147.30000000000001</v>
      </c>
      <c r="G304" s="8">
        <v>1146</v>
      </c>
      <c r="H304" s="9">
        <v>650.39</v>
      </c>
      <c r="I304" s="9">
        <v>695.8</v>
      </c>
      <c r="J304" s="10">
        <v>704.46</v>
      </c>
      <c r="K304" s="8">
        <f t="shared" si="16"/>
        <v>799.16249999999991</v>
      </c>
      <c r="L304" s="9">
        <f>AVERAGE(C304:F304)</f>
        <v>371.7525</v>
      </c>
      <c r="M304" s="10">
        <f t="shared" si="17"/>
        <v>1.1041464432215931</v>
      </c>
      <c r="N304" s="8">
        <f t="shared" si="18"/>
        <v>683.55000000000007</v>
      </c>
      <c r="O304" s="9">
        <f>AVERAGE(D304:F304)</f>
        <v>264.52999999999997</v>
      </c>
      <c r="P304" s="10">
        <f t="shared" si="19"/>
        <v>1.3696155255141929</v>
      </c>
    </row>
    <row r="305" spans="1:16">
      <c r="A305" s="2" t="s">
        <v>597</v>
      </c>
      <c r="B305" s="3" t="s">
        <v>598</v>
      </c>
      <c r="C305" s="8">
        <v>228.89</v>
      </c>
      <c r="D305" s="9">
        <v>295.58999999999997</v>
      </c>
      <c r="E305" s="9">
        <v>166.65</v>
      </c>
      <c r="F305" s="10">
        <v>151.72999999999999</v>
      </c>
      <c r="G305" s="8">
        <v>560.75</v>
      </c>
      <c r="H305" s="9">
        <v>499.11</v>
      </c>
      <c r="I305" s="9">
        <v>508.05</v>
      </c>
      <c r="J305" s="10">
        <v>578.88</v>
      </c>
      <c r="K305" s="8">
        <f t="shared" si="16"/>
        <v>536.69749999999999</v>
      </c>
      <c r="L305" s="9">
        <f>AVERAGE(C305:F305)</f>
        <v>210.715</v>
      </c>
      <c r="M305" s="10">
        <f t="shared" si="17"/>
        <v>1.3488161500960454</v>
      </c>
      <c r="N305" s="8">
        <f t="shared" si="18"/>
        <v>528.67999999999995</v>
      </c>
      <c r="O305" s="9">
        <f>AVERAGE(D305:F305)</f>
        <v>204.65666666666667</v>
      </c>
      <c r="P305" s="10">
        <f t="shared" si="19"/>
        <v>1.3691890873341519</v>
      </c>
    </row>
    <row r="306" spans="1:16">
      <c r="A306" s="2" t="s">
        <v>599</v>
      </c>
      <c r="B306" s="3" t="s">
        <v>600</v>
      </c>
      <c r="C306" s="8">
        <v>187.07</v>
      </c>
      <c r="D306" s="9">
        <v>53.13</v>
      </c>
      <c r="E306" s="9">
        <v>59.54</v>
      </c>
      <c r="F306" s="10">
        <v>62.56</v>
      </c>
      <c r="G306" s="8">
        <v>345.88</v>
      </c>
      <c r="H306" s="9">
        <v>152.19999999999999</v>
      </c>
      <c r="I306" s="9">
        <v>189.22</v>
      </c>
      <c r="J306" s="10">
        <v>114.32</v>
      </c>
      <c r="K306" s="8">
        <f t="shared" si="16"/>
        <v>200.40499999999997</v>
      </c>
      <c r="L306" s="9">
        <f>AVERAGE(C306:F306)</f>
        <v>90.575000000000003</v>
      </c>
      <c r="M306" s="10">
        <f t="shared" si="17"/>
        <v>1.1457336976781356</v>
      </c>
      <c r="N306" s="8">
        <f t="shared" si="18"/>
        <v>151.91333333333333</v>
      </c>
      <c r="O306" s="9">
        <f>AVERAGE(D306:F306)</f>
        <v>58.410000000000004</v>
      </c>
      <c r="P306" s="10">
        <f t="shared" si="19"/>
        <v>1.3789612098998789</v>
      </c>
    </row>
    <row r="307" spans="1:16">
      <c r="A307" s="2" t="s">
        <v>601</v>
      </c>
      <c r="B307" s="3" t="s">
        <v>602</v>
      </c>
      <c r="C307" s="8">
        <v>1022.11</v>
      </c>
      <c r="D307" s="9">
        <v>527.41999999999996</v>
      </c>
      <c r="E307" s="9">
        <v>428.15</v>
      </c>
      <c r="F307" s="10">
        <v>451.35</v>
      </c>
      <c r="G307" s="8">
        <v>3468.5</v>
      </c>
      <c r="H307" s="9">
        <v>1294.01</v>
      </c>
      <c r="I307" s="9">
        <v>1334.29</v>
      </c>
      <c r="J307" s="10">
        <v>984.19</v>
      </c>
      <c r="K307" s="8">
        <f t="shared" si="16"/>
        <v>1770.2474999999999</v>
      </c>
      <c r="L307" s="9">
        <f>AVERAGE(C307:F307)</f>
        <v>607.25749999999994</v>
      </c>
      <c r="M307" s="10">
        <f t="shared" si="17"/>
        <v>1.5435707707402313</v>
      </c>
      <c r="N307" s="8">
        <f t="shared" si="18"/>
        <v>1204.1633333333334</v>
      </c>
      <c r="O307" s="9">
        <f>AVERAGE(D307:F307)</f>
        <v>468.97333333333336</v>
      </c>
      <c r="P307" s="10">
        <f t="shared" si="19"/>
        <v>1.3604532973147614</v>
      </c>
    </row>
    <row r="308" spans="1:16">
      <c r="A308" s="2" t="s">
        <v>603</v>
      </c>
      <c r="B308" s="3" t="s">
        <v>604</v>
      </c>
      <c r="C308" s="8">
        <v>84.61</v>
      </c>
      <c r="D308" s="9">
        <v>25.78</v>
      </c>
      <c r="E308" s="9">
        <v>28.59</v>
      </c>
      <c r="F308" s="10">
        <v>25.83</v>
      </c>
      <c r="G308" s="8">
        <v>95.29</v>
      </c>
      <c r="H308" s="9">
        <v>101.8</v>
      </c>
      <c r="I308" s="9">
        <v>61.91</v>
      </c>
      <c r="J308" s="10">
        <v>46.6</v>
      </c>
      <c r="K308" s="8">
        <f t="shared" si="16"/>
        <v>76.400000000000006</v>
      </c>
      <c r="L308" s="9">
        <f>AVERAGE(C308:F308)</f>
        <v>41.202500000000001</v>
      </c>
      <c r="M308" s="10">
        <f t="shared" si="17"/>
        <v>0.89084076133362433</v>
      </c>
      <c r="N308" s="8">
        <f t="shared" si="18"/>
        <v>70.103333333333325</v>
      </c>
      <c r="O308" s="9">
        <f>AVERAGE(D308:F308)</f>
        <v>26.733333333333334</v>
      </c>
      <c r="P308" s="10">
        <f t="shared" si="19"/>
        <v>1.3908433084072009</v>
      </c>
    </row>
    <row r="309" spans="1:16">
      <c r="A309" s="2" t="s">
        <v>605</v>
      </c>
      <c r="B309" s="3" t="s">
        <v>606</v>
      </c>
      <c r="C309" s="8">
        <v>150.26</v>
      </c>
      <c r="D309" s="9">
        <v>35.47</v>
      </c>
      <c r="E309" s="9">
        <v>35.21</v>
      </c>
      <c r="F309" s="10">
        <v>41.25</v>
      </c>
      <c r="G309" s="8">
        <v>160.25</v>
      </c>
      <c r="H309" s="9">
        <v>106.19</v>
      </c>
      <c r="I309" s="9">
        <v>92.73</v>
      </c>
      <c r="J309" s="10">
        <v>92.13</v>
      </c>
      <c r="K309" s="8">
        <f t="shared" si="16"/>
        <v>112.825</v>
      </c>
      <c r="L309" s="9">
        <f>AVERAGE(C309:F309)</f>
        <v>65.547499999999999</v>
      </c>
      <c r="M309" s="10">
        <f t="shared" si="17"/>
        <v>0.78347411673417044</v>
      </c>
      <c r="N309" s="8">
        <f t="shared" si="18"/>
        <v>97.016666666666666</v>
      </c>
      <c r="O309" s="9">
        <f>AVERAGE(D309:F309)</f>
        <v>37.31</v>
      </c>
      <c r="P309" s="10">
        <f t="shared" si="19"/>
        <v>1.3786702515973424</v>
      </c>
    </row>
    <row r="310" spans="1:16">
      <c r="A310" s="2" t="s">
        <v>607</v>
      </c>
      <c r="B310" s="3" t="s">
        <v>608</v>
      </c>
      <c r="C310" s="8">
        <v>115.64</v>
      </c>
      <c r="D310" s="9">
        <v>43.85</v>
      </c>
      <c r="E310" s="9">
        <v>37.08</v>
      </c>
      <c r="F310" s="10">
        <v>39</v>
      </c>
      <c r="G310" s="8">
        <v>131.91999999999999</v>
      </c>
      <c r="H310" s="9">
        <v>105.92</v>
      </c>
      <c r="I310" s="9">
        <v>94.64</v>
      </c>
      <c r="J310" s="10">
        <v>110.81</v>
      </c>
      <c r="K310" s="8">
        <f t="shared" si="16"/>
        <v>110.82249999999999</v>
      </c>
      <c r="L310" s="9">
        <f>AVERAGE(C310:F310)</f>
        <v>58.892499999999998</v>
      </c>
      <c r="M310" s="10">
        <f t="shared" si="17"/>
        <v>0.91209499502581493</v>
      </c>
      <c r="N310" s="8">
        <f t="shared" si="18"/>
        <v>103.79</v>
      </c>
      <c r="O310" s="9">
        <f>AVERAGE(D310:F310)</f>
        <v>39.976666666666667</v>
      </c>
      <c r="P310" s="10">
        <f t="shared" si="19"/>
        <v>1.3764373615874022</v>
      </c>
    </row>
    <row r="311" spans="1:16">
      <c r="A311" s="2" t="s">
        <v>609</v>
      </c>
      <c r="B311" s="3" t="s">
        <v>610</v>
      </c>
      <c r="C311" s="8">
        <v>224.01</v>
      </c>
      <c r="D311" s="9">
        <v>70.98</v>
      </c>
      <c r="E311" s="9">
        <v>85.87</v>
      </c>
      <c r="F311" s="10">
        <v>81.89</v>
      </c>
      <c r="G311" s="8">
        <v>673.87</v>
      </c>
      <c r="H311" s="9">
        <v>202.56</v>
      </c>
      <c r="I311" s="9">
        <v>191.72</v>
      </c>
      <c r="J311" s="10">
        <v>220.85</v>
      </c>
      <c r="K311" s="8">
        <f t="shared" si="16"/>
        <v>322.25</v>
      </c>
      <c r="L311" s="9">
        <f>AVERAGE(C311:F311)</f>
        <v>115.6875</v>
      </c>
      <c r="M311" s="10">
        <f t="shared" si="17"/>
        <v>1.4779473684910769</v>
      </c>
      <c r="N311" s="8">
        <f t="shared" si="18"/>
        <v>205.04333333333332</v>
      </c>
      <c r="O311" s="9">
        <f>AVERAGE(D311:F311)</f>
        <v>79.58</v>
      </c>
      <c r="P311" s="10">
        <f t="shared" si="19"/>
        <v>1.36545103328678</v>
      </c>
    </row>
    <row r="312" spans="1:16">
      <c r="A312" s="2" t="s">
        <v>611</v>
      </c>
      <c r="B312" s="3" t="s">
        <v>612</v>
      </c>
      <c r="C312" s="8">
        <v>224.01</v>
      </c>
      <c r="D312" s="9">
        <v>70.98</v>
      </c>
      <c r="E312" s="9">
        <v>85.87</v>
      </c>
      <c r="F312" s="10">
        <v>81.89</v>
      </c>
      <c r="G312" s="8">
        <v>673.87</v>
      </c>
      <c r="H312" s="9">
        <v>202.56</v>
      </c>
      <c r="I312" s="9">
        <v>191.72</v>
      </c>
      <c r="J312" s="10">
        <v>220.85</v>
      </c>
      <c r="K312" s="8">
        <f t="shared" si="16"/>
        <v>322.25</v>
      </c>
      <c r="L312" s="9">
        <f>AVERAGE(C312:F312)</f>
        <v>115.6875</v>
      </c>
      <c r="M312" s="10">
        <f t="shared" si="17"/>
        <v>1.4779473684910769</v>
      </c>
      <c r="N312" s="8">
        <f t="shared" si="18"/>
        <v>205.04333333333332</v>
      </c>
      <c r="O312" s="9">
        <f>AVERAGE(D312:F312)</f>
        <v>79.58</v>
      </c>
      <c r="P312" s="10">
        <f t="shared" si="19"/>
        <v>1.36545103328678</v>
      </c>
    </row>
    <row r="313" spans="1:16">
      <c r="A313" s="2" t="s">
        <v>613</v>
      </c>
      <c r="B313" s="3" t="s">
        <v>614</v>
      </c>
      <c r="C313" s="8">
        <v>224.01</v>
      </c>
      <c r="D313" s="9">
        <v>70.98</v>
      </c>
      <c r="E313" s="9">
        <v>85.87</v>
      </c>
      <c r="F313" s="10">
        <v>81.89</v>
      </c>
      <c r="G313" s="8">
        <v>673.87</v>
      </c>
      <c r="H313" s="9">
        <v>202.56</v>
      </c>
      <c r="I313" s="9">
        <v>191.72</v>
      </c>
      <c r="J313" s="10">
        <v>220.85</v>
      </c>
      <c r="K313" s="8">
        <f t="shared" si="16"/>
        <v>322.25</v>
      </c>
      <c r="L313" s="9">
        <f>AVERAGE(C313:F313)</f>
        <v>115.6875</v>
      </c>
      <c r="M313" s="10">
        <f t="shared" si="17"/>
        <v>1.4779473684910769</v>
      </c>
      <c r="N313" s="8">
        <f t="shared" si="18"/>
        <v>205.04333333333332</v>
      </c>
      <c r="O313" s="9">
        <f>AVERAGE(D313:F313)</f>
        <v>79.58</v>
      </c>
      <c r="P313" s="10">
        <f t="shared" si="19"/>
        <v>1.36545103328678</v>
      </c>
    </row>
    <row r="314" spans="1:16">
      <c r="A314" s="2" t="s">
        <v>615</v>
      </c>
      <c r="B314" s="3" t="s">
        <v>616</v>
      </c>
      <c r="C314" s="8">
        <v>110.57</v>
      </c>
      <c r="D314" s="9">
        <v>36.4</v>
      </c>
      <c r="E314" s="9">
        <v>71.64</v>
      </c>
      <c r="F314" s="10">
        <v>91.48</v>
      </c>
      <c r="G314" s="8">
        <v>212.79</v>
      </c>
      <c r="H314" s="9">
        <v>175.79</v>
      </c>
      <c r="I314" s="9">
        <v>175.35</v>
      </c>
      <c r="J314" s="10">
        <v>160.86000000000001</v>
      </c>
      <c r="K314" s="8">
        <f t="shared" si="16"/>
        <v>181.19749999999999</v>
      </c>
      <c r="L314" s="9">
        <f>AVERAGE(C314:F314)</f>
        <v>77.522500000000008</v>
      </c>
      <c r="M314" s="10">
        <f t="shared" si="17"/>
        <v>1.2248760488556609</v>
      </c>
      <c r="N314" s="8">
        <f t="shared" si="18"/>
        <v>170.66666666666666</v>
      </c>
      <c r="O314" s="9">
        <f>AVERAGE(D314:F314)</f>
        <v>66.506666666666661</v>
      </c>
      <c r="P314" s="10">
        <f t="shared" si="19"/>
        <v>1.3596104399450548</v>
      </c>
    </row>
    <row r="315" spans="1:16">
      <c r="A315" s="2" t="s">
        <v>617</v>
      </c>
      <c r="B315" s="3" t="s">
        <v>618</v>
      </c>
      <c r="C315" s="8">
        <v>512.79999999999995</v>
      </c>
      <c r="D315" s="9">
        <v>189.91</v>
      </c>
      <c r="E315" s="9">
        <v>239.23</v>
      </c>
      <c r="F315" s="10">
        <v>212.67</v>
      </c>
      <c r="G315" s="8">
        <v>793.22</v>
      </c>
      <c r="H315" s="9">
        <v>586.44000000000005</v>
      </c>
      <c r="I315" s="9">
        <v>519.47</v>
      </c>
      <c r="J315" s="10">
        <v>530.79</v>
      </c>
      <c r="K315" s="8">
        <f t="shared" si="16"/>
        <v>607.48</v>
      </c>
      <c r="L315" s="9">
        <f>AVERAGE(C315:F315)</f>
        <v>288.65249999999997</v>
      </c>
      <c r="M315" s="10">
        <f t="shared" si="17"/>
        <v>1.0735031913184565</v>
      </c>
      <c r="N315" s="8">
        <f t="shared" si="18"/>
        <v>545.56666666666672</v>
      </c>
      <c r="O315" s="9">
        <f>AVERAGE(D315:F315)</f>
        <v>213.93666666666664</v>
      </c>
      <c r="P315" s="10">
        <f t="shared" si="19"/>
        <v>1.3505717328652826</v>
      </c>
    </row>
    <row r="316" spans="1:16">
      <c r="A316" s="2" t="s">
        <v>619</v>
      </c>
      <c r="B316" s="3" t="s">
        <v>620</v>
      </c>
      <c r="C316" s="8">
        <v>180.06</v>
      </c>
      <c r="D316" s="9">
        <v>35.51</v>
      </c>
      <c r="E316" s="9">
        <v>38.200000000000003</v>
      </c>
      <c r="F316" s="10">
        <v>37.700000000000003</v>
      </c>
      <c r="G316" s="8">
        <v>118.63</v>
      </c>
      <c r="H316" s="9">
        <v>117.66</v>
      </c>
      <c r="I316" s="9">
        <v>74.290000000000006</v>
      </c>
      <c r="J316" s="10">
        <v>95.98</v>
      </c>
      <c r="K316" s="8">
        <f t="shared" si="16"/>
        <v>101.64</v>
      </c>
      <c r="L316" s="9">
        <f>AVERAGE(C316:F316)</f>
        <v>72.867499999999993</v>
      </c>
      <c r="M316" s="10">
        <f t="shared" si="17"/>
        <v>0.48012088105248879</v>
      </c>
      <c r="N316" s="8">
        <f t="shared" si="18"/>
        <v>95.976666666666674</v>
      </c>
      <c r="O316" s="9">
        <f>AVERAGE(D316:F316)</f>
        <v>37.13666666666667</v>
      </c>
      <c r="P316" s="10">
        <f t="shared" si="19"/>
        <v>1.36983938129755</v>
      </c>
    </row>
    <row r="317" spans="1:16">
      <c r="A317" s="2" t="s">
        <v>621</v>
      </c>
      <c r="B317" s="3" t="s">
        <v>622</v>
      </c>
      <c r="C317" s="8">
        <v>155.38</v>
      </c>
      <c r="D317" s="9">
        <v>78.83</v>
      </c>
      <c r="E317" s="9">
        <v>56.01</v>
      </c>
      <c r="F317" s="10">
        <v>62.85</v>
      </c>
      <c r="G317" s="8">
        <v>128.28</v>
      </c>
      <c r="H317" s="9">
        <v>216.46</v>
      </c>
      <c r="I317" s="9">
        <v>88.93</v>
      </c>
      <c r="J317" s="10">
        <v>201.92</v>
      </c>
      <c r="K317" s="8">
        <f t="shared" si="16"/>
        <v>158.89750000000001</v>
      </c>
      <c r="L317" s="9">
        <f>AVERAGE(C317:F317)</f>
        <v>88.267499999999998</v>
      </c>
      <c r="M317" s="10">
        <f t="shared" si="17"/>
        <v>0.848142184378052</v>
      </c>
      <c r="N317" s="8">
        <f t="shared" si="18"/>
        <v>169.10333333333332</v>
      </c>
      <c r="O317" s="9">
        <f>AVERAGE(D317:F317)</f>
        <v>65.896666666666661</v>
      </c>
      <c r="P317" s="10">
        <f t="shared" si="19"/>
        <v>1.3596277036156321</v>
      </c>
    </row>
    <row r="318" spans="1:16">
      <c r="A318" s="2" t="s">
        <v>623</v>
      </c>
      <c r="B318" s="3" t="s">
        <v>624</v>
      </c>
      <c r="C318" s="8">
        <v>85.28</v>
      </c>
      <c r="D318" s="9">
        <v>27.3</v>
      </c>
      <c r="E318" s="9">
        <v>26.39</v>
      </c>
      <c r="F318" s="10">
        <v>25.13</v>
      </c>
      <c r="G318" s="8">
        <v>91.57</v>
      </c>
      <c r="H318" s="9">
        <v>96.85</v>
      </c>
      <c r="I318" s="9">
        <v>43.43</v>
      </c>
      <c r="J318" s="10">
        <v>64.680000000000007</v>
      </c>
      <c r="K318" s="8">
        <f t="shared" si="16"/>
        <v>74.132499999999993</v>
      </c>
      <c r="L318" s="9">
        <f>AVERAGE(C318:F318)</f>
        <v>41.024999999999999</v>
      </c>
      <c r="M318" s="10">
        <f t="shared" si="17"/>
        <v>0.85360283105215429</v>
      </c>
      <c r="N318" s="8">
        <f t="shared" si="18"/>
        <v>68.320000000000007</v>
      </c>
      <c r="O318" s="9">
        <f>AVERAGE(D318:F318)</f>
        <v>26.27333333333333</v>
      </c>
      <c r="P318" s="10">
        <f t="shared" si="19"/>
        <v>1.3787087262038131</v>
      </c>
    </row>
    <row r="319" spans="1:16">
      <c r="A319" s="2" t="s">
        <v>625</v>
      </c>
      <c r="B319" s="3" t="s">
        <v>626</v>
      </c>
      <c r="C319" s="8">
        <v>93.5</v>
      </c>
      <c r="D319" s="9">
        <v>42.87</v>
      </c>
      <c r="E319" s="9">
        <v>32.67</v>
      </c>
      <c r="F319" s="10">
        <v>43.87</v>
      </c>
      <c r="G319" s="8">
        <v>145.38</v>
      </c>
      <c r="H319" s="9">
        <v>89.75</v>
      </c>
      <c r="I319" s="9">
        <v>134.63999999999999</v>
      </c>
      <c r="J319" s="10">
        <v>83.62</v>
      </c>
      <c r="K319" s="8">
        <f t="shared" si="16"/>
        <v>113.3475</v>
      </c>
      <c r="L319" s="9">
        <f>AVERAGE(C319:F319)</f>
        <v>53.227500000000006</v>
      </c>
      <c r="M319" s="10">
        <f t="shared" si="17"/>
        <v>1.0905088590773928</v>
      </c>
      <c r="N319" s="8">
        <f t="shared" si="18"/>
        <v>102.67</v>
      </c>
      <c r="O319" s="9">
        <f>AVERAGE(D319:F319)</f>
        <v>39.803333333333335</v>
      </c>
      <c r="P319" s="10">
        <f t="shared" si="19"/>
        <v>1.3670535306343086</v>
      </c>
    </row>
    <row r="320" spans="1:16">
      <c r="A320" s="2" t="s">
        <v>627</v>
      </c>
      <c r="B320" s="3" t="s">
        <v>628</v>
      </c>
      <c r="C320" s="8">
        <v>87.63</v>
      </c>
      <c r="D320" s="9">
        <v>30.32</v>
      </c>
      <c r="E320" s="9">
        <v>26.94</v>
      </c>
      <c r="F320" s="10">
        <v>27.99</v>
      </c>
      <c r="G320" s="8">
        <v>87.44</v>
      </c>
      <c r="H320" s="9">
        <v>70.42</v>
      </c>
      <c r="I320" s="9">
        <v>35.229999999999997</v>
      </c>
      <c r="J320" s="10">
        <v>114.65</v>
      </c>
      <c r="K320" s="8">
        <f t="shared" si="16"/>
        <v>76.935000000000002</v>
      </c>
      <c r="L320" s="9">
        <f>AVERAGE(C320:F320)</f>
        <v>43.22</v>
      </c>
      <c r="M320" s="10">
        <f t="shared" si="17"/>
        <v>0.83194099983896663</v>
      </c>
      <c r="N320" s="8">
        <f t="shared" si="18"/>
        <v>73.433333333333337</v>
      </c>
      <c r="O320" s="9">
        <f>AVERAGE(D320:F320)</f>
        <v>28.416666666666668</v>
      </c>
      <c r="P320" s="10">
        <f t="shared" si="19"/>
        <v>1.3696977557893482</v>
      </c>
    </row>
    <row r="321" spans="1:16">
      <c r="A321" s="2" t="s">
        <v>629</v>
      </c>
      <c r="B321" s="3" t="s">
        <v>630</v>
      </c>
      <c r="C321" s="8">
        <v>87.71</v>
      </c>
      <c r="D321" s="9">
        <v>27.68</v>
      </c>
      <c r="E321" s="9">
        <v>25.32</v>
      </c>
      <c r="F321" s="10">
        <v>28.08</v>
      </c>
      <c r="G321" s="8">
        <v>102.3</v>
      </c>
      <c r="H321" s="9">
        <v>83.44</v>
      </c>
      <c r="I321" s="9">
        <v>54.34</v>
      </c>
      <c r="J321" s="10">
        <v>71.06</v>
      </c>
      <c r="K321" s="8">
        <f t="shared" si="16"/>
        <v>77.784999999999997</v>
      </c>
      <c r="L321" s="9">
        <f>AVERAGE(C321:F321)</f>
        <v>42.197499999999991</v>
      </c>
      <c r="M321" s="10">
        <f t="shared" si="17"/>
        <v>0.88233444513772685</v>
      </c>
      <c r="N321" s="8">
        <f t="shared" si="18"/>
        <v>69.61333333333333</v>
      </c>
      <c r="O321" s="9">
        <f>AVERAGE(D321:F321)</f>
        <v>27.026666666666667</v>
      </c>
      <c r="P321" s="10">
        <f t="shared" si="19"/>
        <v>1.364980069881029</v>
      </c>
    </row>
    <row r="322" spans="1:16">
      <c r="A322" s="2" t="s">
        <v>631</v>
      </c>
      <c r="B322" s="3" t="s">
        <v>632</v>
      </c>
      <c r="C322" s="8">
        <v>160.01</v>
      </c>
      <c r="D322" s="9">
        <v>51.95</v>
      </c>
      <c r="E322" s="9">
        <v>42.97</v>
      </c>
      <c r="F322" s="10">
        <v>43.23</v>
      </c>
      <c r="G322" s="8">
        <v>158.86000000000001</v>
      </c>
      <c r="H322" s="9">
        <v>121.72</v>
      </c>
      <c r="I322" s="9">
        <v>114.79</v>
      </c>
      <c r="J322" s="10">
        <v>115.83</v>
      </c>
      <c r="K322" s="8">
        <f t="shared" si="16"/>
        <v>127.80000000000001</v>
      </c>
      <c r="L322" s="9">
        <f>AVERAGE(C322:F322)</f>
        <v>74.539999999999992</v>
      </c>
      <c r="M322" s="10">
        <f t="shared" si="17"/>
        <v>0.77780111210550718</v>
      </c>
      <c r="N322" s="8">
        <f t="shared" si="18"/>
        <v>117.44666666666666</v>
      </c>
      <c r="O322" s="9">
        <f>AVERAGE(D322:F322)</f>
        <v>46.050000000000004</v>
      </c>
      <c r="P322" s="10">
        <f t="shared" si="19"/>
        <v>1.3507327063975534</v>
      </c>
    </row>
    <row r="323" spans="1:16">
      <c r="A323" s="2" t="s">
        <v>633</v>
      </c>
      <c r="B323" s="3" t="s">
        <v>634</v>
      </c>
      <c r="C323" s="8">
        <v>95.02</v>
      </c>
      <c r="D323" s="9">
        <v>36.450000000000003</v>
      </c>
      <c r="E323" s="9">
        <v>28.54</v>
      </c>
      <c r="F323" s="10">
        <v>34.14</v>
      </c>
      <c r="G323" s="8">
        <v>269.74</v>
      </c>
      <c r="H323" s="9">
        <v>47.45</v>
      </c>
      <c r="I323" s="9">
        <v>134.18</v>
      </c>
      <c r="J323" s="10">
        <v>72.19</v>
      </c>
      <c r="K323" s="8">
        <f t="shared" si="16"/>
        <v>130.88999999999999</v>
      </c>
      <c r="L323" s="9">
        <f>AVERAGE(C323:F323)</f>
        <v>48.537499999999994</v>
      </c>
      <c r="M323" s="10">
        <f t="shared" si="17"/>
        <v>1.4311831723018162</v>
      </c>
      <c r="N323" s="8">
        <f t="shared" si="18"/>
        <v>84.606666666666669</v>
      </c>
      <c r="O323" s="9">
        <f>AVERAGE(D323:F323)</f>
        <v>33.043333333333337</v>
      </c>
      <c r="P323" s="10">
        <f t="shared" si="19"/>
        <v>1.3564121166556509</v>
      </c>
    </row>
    <row r="324" spans="1:16">
      <c r="A324" s="2" t="s">
        <v>635</v>
      </c>
      <c r="B324" s="3" t="s">
        <v>636</v>
      </c>
      <c r="C324" s="8">
        <v>634.27</v>
      </c>
      <c r="D324" s="9">
        <v>48.48</v>
      </c>
      <c r="E324" s="9">
        <v>81.19</v>
      </c>
      <c r="F324" s="10">
        <v>63.69</v>
      </c>
      <c r="G324" s="8">
        <v>289.54000000000002</v>
      </c>
      <c r="H324" s="9">
        <v>240.81</v>
      </c>
      <c r="I324" s="9">
        <v>116.68</v>
      </c>
      <c r="J324" s="10">
        <v>133.02000000000001</v>
      </c>
      <c r="K324" s="8">
        <f t="shared" ref="K324:K387" si="20">AVERAGE(G324:J324)</f>
        <v>195.01249999999999</v>
      </c>
      <c r="L324" s="9">
        <f>AVERAGE(C324:F324)</f>
        <v>206.90750000000003</v>
      </c>
      <c r="M324" s="10">
        <f t="shared" ref="M324:M387" si="21">LOG(K324/L324,2)</f>
        <v>-8.5419339611465347E-2</v>
      </c>
      <c r="N324" s="8">
        <f t="shared" ref="N324:N387" si="22">AVERAGE(H324:J324)</f>
        <v>163.50333333333333</v>
      </c>
      <c r="O324" s="9">
        <f>AVERAGE(D324:F324)</f>
        <v>64.453333333333333</v>
      </c>
      <c r="P324" s="10">
        <f t="shared" ref="P324:P387" si="23">LOG(N324/O324,2)</f>
        <v>1.3429931706714944</v>
      </c>
    </row>
    <row r="325" spans="1:16">
      <c r="A325" s="2" t="s">
        <v>637</v>
      </c>
      <c r="B325" s="3" t="s">
        <v>638</v>
      </c>
      <c r="C325" s="8">
        <v>131.91999999999999</v>
      </c>
      <c r="D325" s="9">
        <v>67.84</v>
      </c>
      <c r="E325" s="9">
        <v>31.48</v>
      </c>
      <c r="F325" s="10">
        <v>52.49</v>
      </c>
      <c r="G325" s="8">
        <v>91.57</v>
      </c>
      <c r="H325" s="9">
        <v>137.36000000000001</v>
      </c>
      <c r="I325" s="9">
        <v>88.06</v>
      </c>
      <c r="J325" s="10">
        <v>160.16</v>
      </c>
      <c r="K325" s="8">
        <f t="shared" si="20"/>
        <v>119.28749999999999</v>
      </c>
      <c r="L325" s="9">
        <f>AVERAGE(C325:F325)</f>
        <v>70.93249999999999</v>
      </c>
      <c r="M325" s="10">
        <f t="shared" si="21"/>
        <v>0.74992417153509394</v>
      </c>
      <c r="N325" s="8">
        <f t="shared" si="22"/>
        <v>128.52666666666667</v>
      </c>
      <c r="O325" s="9">
        <f>AVERAGE(D325:F325)</f>
        <v>50.603333333333332</v>
      </c>
      <c r="P325" s="10">
        <f t="shared" si="23"/>
        <v>1.3447633942241606</v>
      </c>
    </row>
    <row r="326" spans="1:16">
      <c r="A326" s="2" t="s">
        <v>639</v>
      </c>
      <c r="B326" s="3" t="s">
        <v>640</v>
      </c>
      <c r="C326" s="8">
        <v>160.85</v>
      </c>
      <c r="D326" s="9">
        <v>53.37</v>
      </c>
      <c r="E326" s="9">
        <v>54.1</v>
      </c>
      <c r="F326" s="10">
        <v>55.79</v>
      </c>
      <c r="G326" s="8">
        <v>482.99</v>
      </c>
      <c r="H326" s="9">
        <v>146.28</v>
      </c>
      <c r="I326" s="9">
        <v>119.73</v>
      </c>
      <c r="J326" s="10">
        <v>146.72999999999999</v>
      </c>
      <c r="K326" s="8">
        <f t="shared" si="20"/>
        <v>223.9325</v>
      </c>
      <c r="L326" s="9">
        <f>AVERAGE(C326:F326)</f>
        <v>81.027500000000003</v>
      </c>
      <c r="M326" s="10">
        <f t="shared" si="21"/>
        <v>1.4665803922194656</v>
      </c>
      <c r="N326" s="8">
        <f t="shared" si="22"/>
        <v>137.58000000000001</v>
      </c>
      <c r="O326" s="9">
        <f>AVERAGE(D326:F326)</f>
        <v>54.419999999999995</v>
      </c>
      <c r="P326" s="10">
        <f t="shared" si="23"/>
        <v>1.3380618990522712</v>
      </c>
    </row>
    <row r="327" spans="1:16">
      <c r="A327" s="2" t="s">
        <v>641</v>
      </c>
      <c r="B327" s="3" t="s">
        <v>642</v>
      </c>
      <c r="C327" s="8">
        <v>4231.1899999999996</v>
      </c>
      <c r="D327" s="9">
        <v>1145.44</v>
      </c>
      <c r="E327" s="9">
        <v>1050.76</v>
      </c>
      <c r="F327" s="10">
        <v>1128.74</v>
      </c>
      <c r="G327" s="8">
        <v>6027.45</v>
      </c>
      <c r="H327" s="9">
        <v>2729.64</v>
      </c>
      <c r="I327" s="9">
        <v>2769.86</v>
      </c>
      <c r="J327" s="10">
        <v>2788.78</v>
      </c>
      <c r="K327" s="8">
        <f t="shared" si="20"/>
        <v>3578.9325000000003</v>
      </c>
      <c r="L327" s="9">
        <f>AVERAGE(C327:F327)</f>
        <v>1889.0324999999998</v>
      </c>
      <c r="M327" s="10">
        <f t="shared" si="21"/>
        <v>0.92188181135122937</v>
      </c>
      <c r="N327" s="8">
        <f t="shared" si="22"/>
        <v>2762.76</v>
      </c>
      <c r="O327" s="9">
        <f>AVERAGE(D327:F327)</f>
        <v>1108.3133333333333</v>
      </c>
      <c r="P327" s="10">
        <f t="shared" si="23"/>
        <v>1.3177444351142953</v>
      </c>
    </row>
    <row r="328" spans="1:16">
      <c r="A328" s="2" t="s">
        <v>643</v>
      </c>
      <c r="B328" s="3" t="s">
        <v>644</v>
      </c>
      <c r="C328" s="8">
        <v>206</v>
      </c>
      <c r="D328" s="9">
        <v>85.74</v>
      </c>
      <c r="E328" s="9">
        <v>79.180000000000007</v>
      </c>
      <c r="F328" s="10">
        <v>80.55</v>
      </c>
      <c r="G328" s="8">
        <v>282.95</v>
      </c>
      <c r="H328" s="9">
        <v>253.37</v>
      </c>
      <c r="I328" s="9">
        <v>161.32</v>
      </c>
      <c r="J328" s="10">
        <v>201.31</v>
      </c>
      <c r="K328" s="8">
        <f t="shared" si="20"/>
        <v>224.73749999999995</v>
      </c>
      <c r="L328" s="9">
        <f>AVERAGE(C328:F328)</f>
        <v>112.86750000000001</v>
      </c>
      <c r="M328" s="10">
        <f t="shared" si="21"/>
        <v>0.99361075024383583</v>
      </c>
      <c r="N328" s="8">
        <f t="shared" si="22"/>
        <v>205.33333333333334</v>
      </c>
      <c r="O328" s="9">
        <f>AVERAGE(D328:F328)</f>
        <v>81.823333333333338</v>
      </c>
      <c r="P328" s="10">
        <f t="shared" si="23"/>
        <v>1.3273836338991221</v>
      </c>
    </row>
    <row r="329" spans="1:16">
      <c r="A329" s="2" t="s">
        <v>645</v>
      </c>
      <c r="B329" s="3" t="s">
        <v>646</v>
      </c>
      <c r="C329" s="8">
        <v>86.81</v>
      </c>
      <c r="D329" s="9">
        <v>26.68</v>
      </c>
      <c r="E329" s="9">
        <v>29.79</v>
      </c>
      <c r="F329" s="10">
        <v>29.52</v>
      </c>
      <c r="G329" s="8">
        <v>93.58</v>
      </c>
      <c r="H329" s="9">
        <v>44.13</v>
      </c>
      <c r="I329" s="9">
        <v>132.69999999999999</v>
      </c>
      <c r="J329" s="10">
        <v>40.65</v>
      </c>
      <c r="K329" s="8">
        <f t="shared" si="20"/>
        <v>77.764999999999986</v>
      </c>
      <c r="L329" s="9">
        <f>AVERAGE(C329:F329)</f>
        <v>43.2</v>
      </c>
      <c r="M329" s="10">
        <f t="shared" si="21"/>
        <v>0.848089669457466</v>
      </c>
      <c r="N329" s="8">
        <f t="shared" si="22"/>
        <v>72.493333333333325</v>
      </c>
      <c r="O329" s="9">
        <f>AVERAGE(D329:F329)</f>
        <v>28.66333333333333</v>
      </c>
      <c r="P329" s="10">
        <f t="shared" si="23"/>
        <v>1.3386419333125592</v>
      </c>
    </row>
    <row r="330" spans="1:16">
      <c r="A330" s="2" t="s">
        <v>647</v>
      </c>
      <c r="B330" s="3" t="s">
        <v>648</v>
      </c>
      <c r="C330" s="8">
        <v>75.39</v>
      </c>
      <c r="D330" s="9">
        <v>52.97</v>
      </c>
      <c r="E330" s="9">
        <v>39.17</v>
      </c>
      <c r="F330" s="10">
        <v>42.93</v>
      </c>
      <c r="G330" s="8">
        <v>66.81</v>
      </c>
      <c r="H330" s="9">
        <v>178.12</v>
      </c>
      <c r="I330" s="9">
        <v>63.35</v>
      </c>
      <c r="J330" s="10">
        <v>97.12</v>
      </c>
      <c r="K330" s="8">
        <f t="shared" si="20"/>
        <v>101.35000000000001</v>
      </c>
      <c r="L330" s="9">
        <f>AVERAGE(C330:F330)</f>
        <v>52.615000000000009</v>
      </c>
      <c r="M330" s="10">
        <f t="shared" si="21"/>
        <v>0.94580002788965711</v>
      </c>
      <c r="N330" s="8">
        <f t="shared" si="22"/>
        <v>112.86333333333334</v>
      </c>
      <c r="O330" s="9">
        <f>AVERAGE(D330:F330)</f>
        <v>45.023333333333333</v>
      </c>
      <c r="P330" s="10">
        <f t="shared" si="23"/>
        <v>1.3258320874581628</v>
      </c>
    </row>
    <row r="331" spans="1:16">
      <c r="A331" s="2" t="s">
        <v>649</v>
      </c>
      <c r="B331" s="3" t="s">
        <v>650</v>
      </c>
      <c r="C331" s="8">
        <v>121.55</v>
      </c>
      <c r="D331" s="9">
        <v>77.510000000000005</v>
      </c>
      <c r="E331" s="9">
        <v>62.65</v>
      </c>
      <c r="F331" s="10">
        <v>77.13</v>
      </c>
      <c r="G331" s="8">
        <v>255.73</v>
      </c>
      <c r="H331" s="9">
        <v>164.29</v>
      </c>
      <c r="I331" s="9">
        <v>213.57</v>
      </c>
      <c r="J331" s="10">
        <v>163.69999999999999</v>
      </c>
      <c r="K331" s="8">
        <f t="shared" si="20"/>
        <v>199.32249999999999</v>
      </c>
      <c r="L331" s="9">
        <f>AVERAGE(C331:F331)</f>
        <v>84.71</v>
      </c>
      <c r="M331" s="10">
        <f t="shared" si="21"/>
        <v>1.2345003796233094</v>
      </c>
      <c r="N331" s="8">
        <f t="shared" si="22"/>
        <v>180.51999999999998</v>
      </c>
      <c r="O331" s="9">
        <f>AVERAGE(D331:F331)</f>
        <v>72.429999999999993</v>
      </c>
      <c r="P331" s="10">
        <f t="shared" si="23"/>
        <v>1.31749940324916</v>
      </c>
    </row>
    <row r="332" spans="1:16">
      <c r="A332" s="2" t="s">
        <v>651</v>
      </c>
      <c r="B332" s="3" t="s">
        <v>652</v>
      </c>
      <c r="C332" s="8">
        <v>130.13</v>
      </c>
      <c r="D332" s="9">
        <v>65.58</v>
      </c>
      <c r="E332" s="9">
        <v>52.18</v>
      </c>
      <c r="F332" s="10">
        <v>54.5</v>
      </c>
      <c r="G332" s="8">
        <v>221.3</v>
      </c>
      <c r="H332" s="9">
        <v>126.33</v>
      </c>
      <c r="I332" s="9">
        <v>152.16</v>
      </c>
      <c r="J332" s="10">
        <v>150.84</v>
      </c>
      <c r="K332" s="8">
        <f t="shared" si="20"/>
        <v>162.6575</v>
      </c>
      <c r="L332" s="9">
        <f>AVERAGE(C332:F332)</f>
        <v>75.597499999999997</v>
      </c>
      <c r="M332" s="10">
        <f t="shared" si="21"/>
        <v>1.1054269147622426</v>
      </c>
      <c r="N332" s="8">
        <f t="shared" si="22"/>
        <v>143.11000000000001</v>
      </c>
      <c r="O332" s="9">
        <f>AVERAGE(D332:F332)</f>
        <v>57.419999999999995</v>
      </c>
      <c r="P332" s="10">
        <f t="shared" si="23"/>
        <v>1.317499250147911</v>
      </c>
    </row>
    <row r="333" spans="1:16">
      <c r="A333" s="2" t="s">
        <v>653</v>
      </c>
      <c r="B333" s="3" t="s">
        <v>654</v>
      </c>
      <c r="C333" s="8">
        <v>8363.0300000000007</v>
      </c>
      <c r="D333" s="9">
        <v>4115.79</v>
      </c>
      <c r="E333" s="9">
        <v>2506.61</v>
      </c>
      <c r="F333" s="10">
        <v>1275.23</v>
      </c>
      <c r="G333" s="8">
        <v>8383.91</v>
      </c>
      <c r="H333" s="9">
        <v>6501.71</v>
      </c>
      <c r="I333" s="9">
        <v>6068</v>
      </c>
      <c r="J333" s="10">
        <v>6915.31</v>
      </c>
      <c r="K333" s="8">
        <f t="shared" si="20"/>
        <v>6967.2325000000001</v>
      </c>
      <c r="L333" s="9">
        <f>AVERAGE(C333:F333)</f>
        <v>4065.165</v>
      </c>
      <c r="M333" s="10">
        <f t="shared" si="21"/>
        <v>0.77727179685422165</v>
      </c>
      <c r="N333" s="8">
        <f t="shared" si="22"/>
        <v>6495.0066666666671</v>
      </c>
      <c r="O333" s="9">
        <f>AVERAGE(D333:F333)</f>
        <v>2632.5433333333331</v>
      </c>
      <c r="P333" s="10">
        <f t="shared" si="23"/>
        <v>1.3028737273766617</v>
      </c>
    </row>
    <row r="334" spans="1:16">
      <c r="A334" s="2" t="s">
        <v>655</v>
      </c>
      <c r="B334" s="3" t="s">
        <v>656</v>
      </c>
      <c r="C334" s="8">
        <v>129.43</v>
      </c>
      <c r="D334" s="9">
        <v>39.9</v>
      </c>
      <c r="E334" s="9">
        <v>39.14</v>
      </c>
      <c r="F334" s="10">
        <v>37.86</v>
      </c>
      <c r="G334" s="8">
        <v>201.74</v>
      </c>
      <c r="H334" s="9">
        <v>103.36</v>
      </c>
      <c r="I334" s="9">
        <v>101.85</v>
      </c>
      <c r="J334" s="10">
        <v>87.12</v>
      </c>
      <c r="K334" s="8">
        <f t="shared" si="20"/>
        <v>123.51750000000001</v>
      </c>
      <c r="L334" s="9">
        <f>AVERAGE(C334:F334)</f>
        <v>61.58250000000001</v>
      </c>
      <c r="M334" s="10">
        <f t="shared" si="21"/>
        <v>1.0041231165409423</v>
      </c>
      <c r="N334" s="8">
        <f t="shared" si="22"/>
        <v>97.443333333333328</v>
      </c>
      <c r="O334" s="9">
        <f>AVERAGE(D334:F334)</f>
        <v>38.966666666666661</v>
      </c>
      <c r="P334" s="10">
        <f t="shared" si="23"/>
        <v>1.3223229616429533</v>
      </c>
    </row>
    <row r="335" spans="1:16">
      <c r="A335" s="2" t="s">
        <v>657</v>
      </c>
      <c r="B335" s="3" t="s">
        <v>658</v>
      </c>
      <c r="C335" s="8">
        <v>91.94</v>
      </c>
      <c r="D335" s="9">
        <v>29.94</v>
      </c>
      <c r="E335" s="9">
        <v>27.93</v>
      </c>
      <c r="F335" s="10">
        <v>28.45</v>
      </c>
      <c r="G335" s="8">
        <v>521.24</v>
      </c>
      <c r="H335" s="9">
        <v>80.8</v>
      </c>
      <c r="I335" s="9">
        <v>69.06</v>
      </c>
      <c r="J335" s="10">
        <v>66.78</v>
      </c>
      <c r="K335" s="8">
        <f t="shared" si="20"/>
        <v>184.46999999999997</v>
      </c>
      <c r="L335" s="9">
        <f>AVERAGE(C335:F335)</f>
        <v>44.564999999999998</v>
      </c>
      <c r="M335" s="10">
        <f t="shared" si="21"/>
        <v>2.0494032016450729</v>
      </c>
      <c r="N335" s="8">
        <f t="shared" si="22"/>
        <v>72.213333333333338</v>
      </c>
      <c r="O335" s="9">
        <f>AVERAGE(D335:F335)</f>
        <v>28.773333333333337</v>
      </c>
      <c r="P335" s="10">
        <f t="shared" si="23"/>
        <v>1.3275328740869798</v>
      </c>
    </row>
    <row r="336" spans="1:16">
      <c r="A336" s="2" t="s">
        <v>659</v>
      </c>
      <c r="B336" s="3" t="s">
        <v>660</v>
      </c>
      <c r="C336" s="8">
        <v>105.27</v>
      </c>
      <c r="D336" s="9">
        <v>38.08</v>
      </c>
      <c r="E336" s="9">
        <v>35.83</v>
      </c>
      <c r="F336" s="10">
        <v>37.299999999999997</v>
      </c>
      <c r="G336" s="8">
        <v>193.39</v>
      </c>
      <c r="H336" s="9">
        <v>97.64</v>
      </c>
      <c r="I336" s="9">
        <v>109.74</v>
      </c>
      <c r="J336" s="10">
        <v>70.150000000000006</v>
      </c>
      <c r="K336" s="8">
        <f t="shared" si="20"/>
        <v>117.72999999999999</v>
      </c>
      <c r="L336" s="9">
        <f>AVERAGE(C336:F336)</f>
        <v>54.120000000000005</v>
      </c>
      <c r="M336" s="10">
        <f t="shared" si="21"/>
        <v>1.1212482508544293</v>
      </c>
      <c r="N336" s="8">
        <f t="shared" si="22"/>
        <v>92.509999999999991</v>
      </c>
      <c r="O336" s="9">
        <f>AVERAGE(D336:F336)</f>
        <v>37.07</v>
      </c>
      <c r="P336" s="10">
        <f t="shared" si="23"/>
        <v>1.3193572090732855</v>
      </c>
    </row>
    <row r="337" spans="1:16">
      <c r="A337" s="2" t="s">
        <v>661</v>
      </c>
      <c r="B337" s="3" t="s">
        <v>662</v>
      </c>
      <c r="C337" s="8">
        <v>339.56</v>
      </c>
      <c r="D337" s="9">
        <v>100.19</v>
      </c>
      <c r="E337" s="9">
        <v>72.8</v>
      </c>
      <c r="F337" s="10">
        <v>101.56</v>
      </c>
      <c r="G337" s="8">
        <v>1394.77</v>
      </c>
      <c r="H337" s="9">
        <v>193.72</v>
      </c>
      <c r="I337" s="9">
        <v>257.58999999999997</v>
      </c>
      <c r="J337" s="10">
        <v>227.18</v>
      </c>
      <c r="K337" s="8">
        <f t="shared" si="20"/>
        <v>518.31499999999994</v>
      </c>
      <c r="L337" s="9">
        <f>AVERAGE(C337:F337)</f>
        <v>153.52749999999997</v>
      </c>
      <c r="M337" s="10">
        <f t="shared" si="21"/>
        <v>1.7553320500938558</v>
      </c>
      <c r="N337" s="8">
        <f t="shared" si="22"/>
        <v>226.16333333333333</v>
      </c>
      <c r="O337" s="9">
        <f>AVERAGE(D337:F337)</f>
        <v>91.516666666666666</v>
      </c>
      <c r="P337" s="10">
        <f t="shared" si="23"/>
        <v>1.3052586411980243</v>
      </c>
    </row>
    <row r="338" spans="1:16">
      <c r="A338" s="2" t="s">
        <v>663</v>
      </c>
      <c r="B338" s="3" t="s">
        <v>664</v>
      </c>
      <c r="C338" s="8">
        <v>97.38</v>
      </c>
      <c r="D338" s="9">
        <v>35.840000000000003</v>
      </c>
      <c r="E338" s="9">
        <v>33.9</v>
      </c>
      <c r="F338" s="10">
        <v>34.79</v>
      </c>
      <c r="G338" s="8">
        <v>123.46</v>
      </c>
      <c r="H338" s="9">
        <v>44.31</v>
      </c>
      <c r="I338" s="9">
        <v>149.21</v>
      </c>
      <c r="J338" s="10">
        <v>67.17</v>
      </c>
      <c r="K338" s="8">
        <f t="shared" si="20"/>
        <v>96.037500000000009</v>
      </c>
      <c r="L338" s="9">
        <f>AVERAGE(C338:F338)</f>
        <v>50.477499999999999</v>
      </c>
      <c r="M338" s="10">
        <f t="shared" si="21"/>
        <v>0.92795738883588319</v>
      </c>
      <c r="N338" s="8">
        <f t="shared" si="22"/>
        <v>86.896666666666661</v>
      </c>
      <c r="O338" s="9">
        <f>AVERAGE(D338:F338)</f>
        <v>34.843333333333334</v>
      </c>
      <c r="P338" s="10">
        <f t="shared" si="23"/>
        <v>1.318418188839338</v>
      </c>
    </row>
    <row r="339" spans="1:16">
      <c r="A339" s="2" t="s">
        <v>665</v>
      </c>
      <c r="B339" s="3"/>
      <c r="C339" s="8">
        <v>97.38</v>
      </c>
      <c r="D339" s="9">
        <v>35.840000000000003</v>
      </c>
      <c r="E339" s="9">
        <v>33.9</v>
      </c>
      <c r="F339" s="10">
        <v>34.79</v>
      </c>
      <c r="G339" s="8">
        <v>123.46</v>
      </c>
      <c r="H339" s="9">
        <v>44.31</v>
      </c>
      <c r="I339" s="9">
        <v>149.21</v>
      </c>
      <c r="J339" s="10">
        <v>67.17</v>
      </c>
      <c r="K339" s="8">
        <f t="shared" si="20"/>
        <v>96.037500000000009</v>
      </c>
      <c r="L339" s="9">
        <f>AVERAGE(C339:F339)</f>
        <v>50.477499999999999</v>
      </c>
      <c r="M339" s="10">
        <f t="shared" si="21"/>
        <v>0.92795738883588319</v>
      </c>
      <c r="N339" s="8">
        <f t="shared" si="22"/>
        <v>86.896666666666661</v>
      </c>
      <c r="O339" s="9">
        <f>AVERAGE(D339:F339)</f>
        <v>34.843333333333334</v>
      </c>
      <c r="P339" s="10">
        <f t="shared" si="23"/>
        <v>1.318418188839338</v>
      </c>
    </row>
    <row r="340" spans="1:16">
      <c r="A340" s="2" t="s">
        <v>666</v>
      </c>
      <c r="B340" s="3" t="s">
        <v>667</v>
      </c>
      <c r="C340" s="8">
        <v>666.3</v>
      </c>
      <c r="D340" s="9">
        <v>435.25</v>
      </c>
      <c r="E340" s="9">
        <v>401.49</v>
      </c>
      <c r="F340" s="10">
        <v>425.93</v>
      </c>
      <c r="G340" s="8">
        <v>927.04</v>
      </c>
      <c r="H340" s="9">
        <v>1076.72</v>
      </c>
      <c r="I340" s="9">
        <v>908.5</v>
      </c>
      <c r="J340" s="10">
        <v>1111.75</v>
      </c>
      <c r="K340" s="8">
        <f t="shared" si="20"/>
        <v>1006.0025000000001</v>
      </c>
      <c r="L340" s="9">
        <f>AVERAGE(C340:F340)</f>
        <v>482.24250000000001</v>
      </c>
      <c r="M340" s="10">
        <f t="shared" si="21"/>
        <v>1.0608031840895584</v>
      </c>
      <c r="N340" s="8">
        <f t="shared" si="22"/>
        <v>1032.3233333333335</v>
      </c>
      <c r="O340" s="9">
        <f>AVERAGE(D340:F340)</f>
        <v>420.89000000000004</v>
      </c>
      <c r="P340" s="10">
        <f t="shared" si="23"/>
        <v>1.2943797691825496</v>
      </c>
    </row>
    <row r="341" spans="1:16">
      <c r="A341" s="2" t="s">
        <v>668</v>
      </c>
      <c r="B341" s="3" t="s">
        <v>669</v>
      </c>
      <c r="C341" s="8">
        <v>85.07</v>
      </c>
      <c r="D341" s="9">
        <v>22.99</v>
      </c>
      <c r="E341" s="9">
        <v>26.69</v>
      </c>
      <c r="F341" s="10">
        <v>26.33</v>
      </c>
      <c r="G341" s="8">
        <v>125.24</v>
      </c>
      <c r="H341" s="9">
        <v>37.979999999999997</v>
      </c>
      <c r="I341" s="9">
        <v>69.010000000000005</v>
      </c>
      <c r="J341" s="10">
        <v>83.23</v>
      </c>
      <c r="K341" s="8">
        <f t="shared" si="20"/>
        <v>78.865000000000009</v>
      </c>
      <c r="L341" s="9">
        <f>AVERAGE(C341:F341)</f>
        <v>40.269999999999996</v>
      </c>
      <c r="M341" s="10">
        <f t="shared" si="21"/>
        <v>0.96967970717720764</v>
      </c>
      <c r="N341" s="8">
        <f t="shared" si="22"/>
        <v>63.406666666666673</v>
      </c>
      <c r="O341" s="9">
        <f>AVERAGE(D341:F341)</f>
        <v>25.336666666666662</v>
      </c>
      <c r="P341" s="10">
        <f t="shared" si="23"/>
        <v>1.3234078016955284</v>
      </c>
    </row>
    <row r="342" spans="1:16">
      <c r="A342" s="2" t="s">
        <v>670</v>
      </c>
      <c r="B342" s="3" t="s">
        <v>671</v>
      </c>
      <c r="C342" s="8">
        <v>89</v>
      </c>
      <c r="D342" s="9">
        <v>28.66</v>
      </c>
      <c r="E342" s="9">
        <v>40.33</v>
      </c>
      <c r="F342" s="10">
        <v>72.010000000000005</v>
      </c>
      <c r="G342" s="8">
        <v>632.48</v>
      </c>
      <c r="H342" s="9">
        <v>105.84</v>
      </c>
      <c r="I342" s="9">
        <v>134.56</v>
      </c>
      <c r="J342" s="10">
        <v>108.59</v>
      </c>
      <c r="K342" s="8">
        <f t="shared" si="20"/>
        <v>245.36750000000004</v>
      </c>
      <c r="L342" s="9">
        <f>AVERAGE(C342:F342)</f>
        <v>57.5</v>
      </c>
      <c r="M342" s="10">
        <f t="shared" si="21"/>
        <v>2.0933103092088166</v>
      </c>
      <c r="N342" s="8">
        <f t="shared" si="22"/>
        <v>116.33</v>
      </c>
      <c r="O342" s="9">
        <f>AVERAGE(D342:F342)</f>
        <v>47</v>
      </c>
      <c r="P342" s="10">
        <f t="shared" si="23"/>
        <v>1.3074905352518251</v>
      </c>
    </row>
    <row r="343" spans="1:16">
      <c r="A343" s="2" t="s">
        <v>672</v>
      </c>
      <c r="B343" s="3" t="s">
        <v>673</v>
      </c>
      <c r="C343" s="8">
        <v>120.64</v>
      </c>
      <c r="D343" s="9">
        <v>131.13999999999999</v>
      </c>
      <c r="E343" s="9">
        <v>79.61</v>
      </c>
      <c r="F343" s="10">
        <v>98.34</v>
      </c>
      <c r="G343" s="8">
        <v>95.27</v>
      </c>
      <c r="H343" s="9">
        <v>359.95</v>
      </c>
      <c r="I343" s="9">
        <v>132.02000000000001</v>
      </c>
      <c r="J343" s="10">
        <v>266.92</v>
      </c>
      <c r="K343" s="8">
        <f t="shared" si="20"/>
        <v>213.54000000000002</v>
      </c>
      <c r="L343" s="9">
        <f>AVERAGE(C343:F343)</f>
        <v>107.4325</v>
      </c>
      <c r="M343" s="10">
        <f t="shared" si="21"/>
        <v>0.99107584167100038</v>
      </c>
      <c r="N343" s="8">
        <f t="shared" si="22"/>
        <v>252.96333333333337</v>
      </c>
      <c r="O343" s="9">
        <f>AVERAGE(D343:F343)</f>
        <v>103.03000000000002</v>
      </c>
      <c r="P343" s="10">
        <f t="shared" si="23"/>
        <v>1.2958638048641973</v>
      </c>
    </row>
    <row r="344" spans="1:16">
      <c r="A344" s="2" t="s">
        <v>674</v>
      </c>
      <c r="B344" s="3" t="s">
        <v>675</v>
      </c>
      <c r="C344" s="8">
        <v>1139.21</v>
      </c>
      <c r="D344" s="9">
        <v>534.19000000000005</v>
      </c>
      <c r="E344" s="9">
        <v>450.59</v>
      </c>
      <c r="F344" s="10">
        <v>437.85</v>
      </c>
      <c r="G344" s="8">
        <v>1458.79</v>
      </c>
      <c r="H344" s="9">
        <v>1211.29</v>
      </c>
      <c r="I344" s="9">
        <v>1106.48</v>
      </c>
      <c r="J344" s="10">
        <v>1158.58</v>
      </c>
      <c r="K344" s="8">
        <f t="shared" si="20"/>
        <v>1233.7849999999999</v>
      </c>
      <c r="L344" s="9">
        <f>AVERAGE(C344:F344)</f>
        <v>640.46</v>
      </c>
      <c r="M344" s="10">
        <f t="shared" si="21"/>
        <v>0.94591063680491905</v>
      </c>
      <c r="N344" s="8">
        <f t="shared" si="22"/>
        <v>1158.7833333333333</v>
      </c>
      <c r="O344" s="9">
        <f>AVERAGE(D344:F344)</f>
        <v>474.21000000000004</v>
      </c>
      <c r="P344" s="10">
        <f t="shared" si="23"/>
        <v>1.2890128483503764</v>
      </c>
    </row>
    <row r="345" spans="1:16">
      <c r="A345" s="2" t="s">
        <v>676</v>
      </c>
      <c r="B345" s="3" t="s">
        <v>677</v>
      </c>
      <c r="C345" s="8">
        <v>0</v>
      </c>
      <c r="D345" s="9">
        <v>45.3</v>
      </c>
      <c r="E345" s="9">
        <v>41.33</v>
      </c>
      <c r="F345" s="10">
        <v>42.8</v>
      </c>
      <c r="G345" s="8">
        <v>0</v>
      </c>
      <c r="H345" s="9">
        <v>149.52000000000001</v>
      </c>
      <c r="I345" s="9">
        <v>69.489999999999995</v>
      </c>
      <c r="J345" s="10">
        <v>100.97</v>
      </c>
      <c r="K345" s="8">
        <f t="shared" si="20"/>
        <v>79.995000000000005</v>
      </c>
      <c r="L345" s="9">
        <f>AVERAGE(C345:F345)</f>
        <v>32.357500000000002</v>
      </c>
      <c r="M345" s="10">
        <f t="shared" si="21"/>
        <v>1.3058096819423504</v>
      </c>
      <c r="N345" s="8">
        <f t="shared" si="22"/>
        <v>106.66000000000001</v>
      </c>
      <c r="O345" s="9">
        <f>AVERAGE(D345:F345)</f>
        <v>43.143333333333338</v>
      </c>
      <c r="P345" s="10">
        <f t="shared" si="23"/>
        <v>1.3058096819423504</v>
      </c>
    </row>
    <row r="346" spans="1:16">
      <c r="A346" s="2" t="s">
        <v>678</v>
      </c>
      <c r="B346" s="3" t="s">
        <v>679</v>
      </c>
      <c r="C346" s="8">
        <v>156.88</v>
      </c>
      <c r="D346" s="9">
        <v>76.64</v>
      </c>
      <c r="E346" s="9">
        <v>52.83</v>
      </c>
      <c r="F346" s="10">
        <v>65.180000000000007</v>
      </c>
      <c r="G346" s="8">
        <v>794.56</v>
      </c>
      <c r="H346" s="9">
        <v>203.65</v>
      </c>
      <c r="I346" s="9">
        <v>128.96</v>
      </c>
      <c r="J346" s="10">
        <v>142.43</v>
      </c>
      <c r="K346" s="8">
        <f t="shared" si="20"/>
        <v>317.39999999999998</v>
      </c>
      <c r="L346" s="9">
        <f>AVERAGE(C346:F346)</f>
        <v>87.882499999999993</v>
      </c>
      <c r="M346" s="10">
        <f t="shared" si="21"/>
        <v>1.852654312262614</v>
      </c>
      <c r="N346" s="8">
        <f t="shared" si="22"/>
        <v>158.34666666666666</v>
      </c>
      <c r="O346" s="9">
        <f>AVERAGE(D346:F346)</f>
        <v>64.88333333333334</v>
      </c>
      <c r="P346" s="10">
        <f t="shared" si="23"/>
        <v>1.2871666537520097</v>
      </c>
    </row>
    <row r="347" spans="1:16">
      <c r="A347" s="2" t="s">
        <v>680</v>
      </c>
      <c r="B347" s="3" t="s">
        <v>681</v>
      </c>
      <c r="C347" s="8">
        <v>85.55</v>
      </c>
      <c r="D347" s="9">
        <v>29.32</v>
      </c>
      <c r="E347" s="9">
        <v>29.76</v>
      </c>
      <c r="F347" s="10">
        <v>30.77</v>
      </c>
      <c r="G347" s="8">
        <v>98.44</v>
      </c>
      <c r="H347" s="9">
        <v>70.5</v>
      </c>
      <c r="I347" s="9">
        <v>78.94</v>
      </c>
      <c r="J347" s="10">
        <v>71.89</v>
      </c>
      <c r="K347" s="8">
        <f t="shared" si="20"/>
        <v>79.942499999999995</v>
      </c>
      <c r="L347" s="9">
        <f>AVERAGE(C347:F347)</f>
        <v>43.85</v>
      </c>
      <c r="M347" s="10">
        <f t="shared" si="21"/>
        <v>0.86638584744143898</v>
      </c>
      <c r="N347" s="8">
        <f t="shared" si="22"/>
        <v>73.776666666666657</v>
      </c>
      <c r="O347" s="9">
        <f>AVERAGE(D347:F347)</f>
        <v>29.95</v>
      </c>
      <c r="P347" s="10">
        <f t="shared" si="23"/>
        <v>1.3006086045046248</v>
      </c>
    </row>
    <row r="348" spans="1:16">
      <c r="A348" s="2" t="s">
        <v>682</v>
      </c>
      <c r="B348" s="3" t="s">
        <v>683</v>
      </c>
      <c r="C348" s="8">
        <v>122.13</v>
      </c>
      <c r="D348" s="9">
        <v>37.299999999999997</v>
      </c>
      <c r="E348" s="9">
        <v>45.25</v>
      </c>
      <c r="F348" s="10">
        <v>32.65</v>
      </c>
      <c r="G348" s="8">
        <v>193.79</v>
      </c>
      <c r="H348" s="9">
        <v>91.1</v>
      </c>
      <c r="I348" s="9">
        <v>102.69</v>
      </c>
      <c r="J348" s="10">
        <v>87.11</v>
      </c>
      <c r="K348" s="8">
        <f t="shared" si="20"/>
        <v>118.6725</v>
      </c>
      <c r="L348" s="9">
        <f>AVERAGE(C348:F348)</f>
        <v>59.332500000000003</v>
      </c>
      <c r="M348" s="10">
        <f t="shared" si="21"/>
        <v>1.000091179967854</v>
      </c>
      <c r="N348" s="8">
        <f t="shared" si="22"/>
        <v>93.633333333333326</v>
      </c>
      <c r="O348" s="9">
        <f>AVERAGE(D348:F348)</f>
        <v>38.4</v>
      </c>
      <c r="P348" s="10">
        <f t="shared" si="23"/>
        <v>1.2859159076840858</v>
      </c>
    </row>
    <row r="349" spans="1:16">
      <c r="A349" s="2" t="s">
        <v>684</v>
      </c>
      <c r="B349" s="3" t="s">
        <v>685</v>
      </c>
      <c r="C349" s="8">
        <v>131.22</v>
      </c>
      <c r="D349" s="9">
        <v>56.95</v>
      </c>
      <c r="E349" s="9">
        <v>53.64</v>
      </c>
      <c r="F349" s="10">
        <v>44.82</v>
      </c>
      <c r="G349" s="8">
        <v>420.19</v>
      </c>
      <c r="H349" s="9">
        <v>82.97</v>
      </c>
      <c r="I349" s="9">
        <v>178.68</v>
      </c>
      <c r="J349" s="10">
        <v>115.44</v>
      </c>
      <c r="K349" s="8">
        <f t="shared" si="20"/>
        <v>199.32</v>
      </c>
      <c r="L349" s="9">
        <f>AVERAGE(C349:F349)</f>
        <v>71.657499999999999</v>
      </c>
      <c r="M349" s="10">
        <f t="shared" si="21"/>
        <v>1.4758968626039397</v>
      </c>
      <c r="N349" s="8">
        <f t="shared" si="22"/>
        <v>125.69666666666666</v>
      </c>
      <c r="O349" s="9">
        <f>AVERAGE(D349:F349)</f>
        <v>51.803333333333335</v>
      </c>
      <c r="P349" s="10">
        <f t="shared" si="23"/>
        <v>1.2788295540698302</v>
      </c>
    </row>
    <row r="350" spans="1:16">
      <c r="A350" s="2" t="s">
        <v>686</v>
      </c>
      <c r="B350" s="4" t="s">
        <v>956</v>
      </c>
      <c r="C350" s="8">
        <v>128.88999999999999</v>
      </c>
      <c r="D350" s="9">
        <v>40.51</v>
      </c>
      <c r="E350" s="9">
        <v>54.38</v>
      </c>
      <c r="F350" s="10">
        <v>55.4</v>
      </c>
      <c r="G350" s="8">
        <v>153.07</v>
      </c>
      <c r="H350" s="9">
        <v>114.46</v>
      </c>
      <c r="I350" s="9">
        <v>71.73</v>
      </c>
      <c r="J350" s="10">
        <v>178.21</v>
      </c>
      <c r="K350" s="8">
        <f t="shared" si="20"/>
        <v>129.36750000000001</v>
      </c>
      <c r="L350" s="9">
        <f>AVERAGE(C350:F350)</f>
        <v>69.794999999999987</v>
      </c>
      <c r="M350" s="10">
        <f t="shared" si="21"/>
        <v>0.89027963276360367</v>
      </c>
      <c r="N350" s="8">
        <f t="shared" si="22"/>
        <v>121.46666666666665</v>
      </c>
      <c r="O350" s="9">
        <f>AVERAGE(D350:F350)</f>
        <v>50.096666666666664</v>
      </c>
      <c r="P350" s="10">
        <f t="shared" si="23"/>
        <v>1.2777739407730355</v>
      </c>
    </row>
    <row r="351" spans="1:16">
      <c r="A351" s="2" t="s">
        <v>687</v>
      </c>
      <c r="B351" s="3" t="s">
        <v>688</v>
      </c>
      <c r="C351" s="8">
        <v>198.86</v>
      </c>
      <c r="D351" s="9">
        <v>80.06</v>
      </c>
      <c r="E351" s="9">
        <v>88.69</v>
      </c>
      <c r="F351" s="10">
        <v>98.66</v>
      </c>
      <c r="G351" s="8">
        <v>246.23</v>
      </c>
      <c r="H351" s="9">
        <v>204.33</v>
      </c>
      <c r="I351" s="9">
        <v>207.55</v>
      </c>
      <c r="J351" s="10">
        <v>233.16</v>
      </c>
      <c r="K351" s="8">
        <f t="shared" si="20"/>
        <v>222.8175</v>
      </c>
      <c r="L351" s="9">
        <f>AVERAGE(C351:F351)</f>
        <v>116.5675</v>
      </c>
      <c r="M351" s="10">
        <f t="shared" si="21"/>
        <v>0.93469693675396659</v>
      </c>
      <c r="N351" s="8">
        <f t="shared" si="22"/>
        <v>215.01333333333332</v>
      </c>
      <c r="O351" s="9">
        <f>AVERAGE(D351:F351)</f>
        <v>89.136666666666656</v>
      </c>
      <c r="P351" s="10">
        <f t="shared" si="23"/>
        <v>1.2703352101050831</v>
      </c>
    </row>
    <row r="352" spans="1:16">
      <c r="A352" s="2" t="s">
        <v>689</v>
      </c>
      <c r="B352" s="3" t="s">
        <v>690</v>
      </c>
      <c r="C352" s="8">
        <v>141.83000000000001</v>
      </c>
      <c r="D352" s="9">
        <v>41.69</v>
      </c>
      <c r="E352" s="9">
        <v>60.04</v>
      </c>
      <c r="F352" s="10">
        <v>30.35</v>
      </c>
      <c r="G352" s="8">
        <v>640.33000000000004</v>
      </c>
      <c r="H352" s="9">
        <v>129.15</v>
      </c>
      <c r="I352" s="9">
        <v>111.84</v>
      </c>
      <c r="J352" s="10">
        <v>78.91</v>
      </c>
      <c r="K352" s="8">
        <f t="shared" si="20"/>
        <v>240.0575</v>
      </c>
      <c r="L352" s="9">
        <f>AVERAGE(C352:F352)</f>
        <v>68.477500000000006</v>
      </c>
      <c r="M352" s="10">
        <f t="shared" si="21"/>
        <v>1.8096780727128636</v>
      </c>
      <c r="N352" s="8">
        <f t="shared" si="22"/>
        <v>106.63333333333333</v>
      </c>
      <c r="O352" s="9">
        <f>AVERAGE(D352:F352)</f>
        <v>44.026666666666664</v>
      </c>
      <c r="P352" s="10">
        <f t="shared" si="23"/>
        <v>1.276208967089778</v>
      </c>
    </row>
    <row r="353" spans="1:16">
      <c r="A353" s="2" t="s">
        <v>691</v>
      </c>
      <c r="B353" s="3"/>
      <c r="C353" s="8">
        <v>282.69</v>
      </c>
      <c r="D353" s="9">
        <v>77.59</v>
      </c>
      <c r="E353" s="9">
        <v>108.88</v>
      </c>
      <c r="F353" s="10">
        <v>42.08</v>
      </c>
      <c r="G353" s="8">
        <v>971.63</v>
      </c>
      <c r="H353" s="9">
        <v>242.06</v>
      </c>
      <c r="I353" s="9">
        <v>153.19999999999999</v>
      </c>
      <c r="J353" s="10">
        <v>154.96</v>
      </c>
      <c r="K353" s="8">
        <f t="shared" si="20"/>
        <v>380.46250000000003</v>
      </c>
      <c r="L353" s="9">
        <f>AVERAGE(C353:F353)</f>
        <v>127.80999999999999</v>
      </c>
      <c r="M353" s="10">
        <f t="shared" si="21"/>
        <v>1.5737535437806676</v>
      </c>
      <c r="N353" s="8">
        <f t="shared" si="22"/>
        <v>183.40666666666667</v>
      </c>
      <c r="O353" s="9">
        <f>AVERAGE(D353:F353)</f>
        <v>76.183333333333337</v>
      </c>
      <c r="P353" s="10">
        <f t="shared" si="23"/>
        <v>1.2674987623268699</v>
      </c>
    </row>
    <row r="354" spans="1:16">
      <c r="A354" s="2" t="s">
        <v>692</v>
      </c>
      <c r="B354" s="3" t="s">
        <v>693</v>
      </c>
      <c r="C354" s="8">
        <v>400.25</v>
      </c>
      <c r="D354" s="9">
        <v>86.34</v>
      </c>
      <c r="E354" s="9">
        <v>107.65</v>
      </c>
      <c r="F354" s="10">
        <v>93.22</v>
      </c>
      <c r="G354" s="8">
        <v>906.88</v>
      </c>
      <c r="H354" s="9">
        <v>194.07</v>
      </c>
      <c r="I354" s="9">
        <v>258.32</v>
      </c>
      <c r="J354" s="10">
        <v>237.09</v>
      </c>
      <c r="K354" s="8">
        <f t="shared" si="20"/>
        <v>399.09</v>
      </c>
      <c r="L354" s="9">
        <f>AVERAGE(C354:F354)</f>
        <v>171.86500000000001</v>
      </c>
      <c r="M354" s="10">
        <f t="shared" si="21"/>
        <v>1.2154383572235246</v>
      </c>
      <c r="N354" s="8">
        <f t="shared" si="22"/>
        <v>229.82666666666668</v>
      </c>
      <c r="O354" s="9">
        <f>AVERAGE(D354:F354)</f>
        <v>95.736666666666679</v>
      </c>
      <c r="P354" s="10">
        <f t="shared" si="23"/>
        <v>1.2634027221597384</v>
      </c>
    </row>
    <row r="355" spans="1:16">
      <c r="A355" s="2" t="s">
        <v>694</v>
      </c>
      <c r="B355" s="3" t="s">
        <v>695</v>
      </c>
      <c r="C355" s="8">
        <v>84.67</v>
      </c>
      <c r="D355" s="9">
        <v>36.659999999999997</v>
      </c>
      <c r="E355" s="9">
        <v>38.049999999999997</v>
      </c>
      <c r="F355" s="10">
        <v>67.239999999999995</v>
      </c>
      <c r="G355" s="8">
        <v>153.03</v>
      </c>
      <c r="H355" s="9">
        <v>135.22</v>
      </c>
      <c r="I355" s="9">
        <v>83.65</v>
      </c>
      <c r="J355" s="10">
        <v>123.22</v>
      </c>
      <c r="K355" s="8">
        <f t="shared" si="20"/>
        <v>123.78</v>
      </c>
      <c r="L355" s="9">
        <f>AVERAGE(C355:F355)</f>
        <v>56.655000000000001</v>
      </c>
      <c r="M355" s="10">
        <f t="shared" si="21"/>
        <v>1.127503037446312</v>
      </c>
      <c r="N355" s="8">
        <f t="shared" si="22"/>
        <v>114.03000000000002</v>
      </c>
      <c r="O355" s="9">
        <f>AVERAGE(D355:F355)</f>
        <v>47.316666666666663</v>
      </c>
      <c r="P355" s="10">
        <f t="shared" si="23"/>
        <v>1.2689930826925242</v>
      </c>
    </row>
    <row r="356" spans="1:16">
      <c r="A356" s="2" t="s">
        <v>696</v>
      </c>
      <c r="B356" s="3" t="s">
        <v>697</v>
      </c>
      <c r="C356" s="8">
        <v>570.09</v>
      </c>
      <c r="D356" s="9">
        <v>55</v>
      </c>
      <c r="E356" s="9">
        <v>194.13</v>
      </c>
      <c r="F356" s="10">
        <v>116.22</v>
      </c>
      <c r="G356" s="8">
        <v>1044.1400000000001</v>
      </c>
      <c r="H356" s="9">
        <v>139.97</v>
      </c>
      <c r="I356" s="9">
        <v>501.37</v>
      </c>
      <c r="J356" s="10">
        <v>231.62</v>
      </c>
      <c r="K356" s="8">
        <f t="shared" si="20"/>
        <v>479.27499999999998</v>
      </c>
      <c r="L356" s="9">
        <f>AVERAGE(C356:F356)</f>
        <v>233.86</v>
      </c>
      <c r="M356" s="10">
        <f t="shared" si="21"/>
        <v>1.0352085672689031</v>
      </c>
      <c r="N356" s="8">
        <f t="shared" si="22"/>
        <v>290.98666666666668</v>
      </c>
      <c r="O356" s="9">
        <f>AVERAGE(D356:F356)</f>
        <v>121.78333333333335</v>
      </c>
      <c r="P356" s="10">
        <f t="shared" si="23"/>
        <v>1.256636342131715</v>
      </c>
    </row>
    <row r="357" spans="1:16">
      <c r="A357" s="2" t="s">
        <v>698</v>
      </c>
      <c r="B357" s="3" t="s">
        <v>699</v>
      </c>
      <c r="C357" s="8">
        <v>221.03</v>
      </c>
      <c r="D357" s="9">
        <v>105.52</v>
      </c>
      <c r="E357" s="9">
        <v>112.57</v>
      </c>
      <c r="F357" s="10">
        <v>67.77</v>
      </c>
      <c r="G357" s="8">
        <v>145.51</v>
      </c>
      <c r="H357" s="9">
        <v>246.85</v>
      </c>
      <c r="I357" s="9">
        <v>185.82</v>
      </c>
      <c r="J357" s="10">
        <v>251.12</v>
      </c>
      <c r="K357" s="8">
        <f t="shared" si="20"/>
        <v>207.32500000000002</v>
      </c>
      <c r="L357" s="9">
        <f>AVERAGE(C357:F357)</f>
        <v>126.7225</v>
      </c>
      <c r="M357" s="10">
        <f t="shared" si="21"/>
        <v>0.71022138982476724</v>
      </c>
      <c r="N357" s="8">
        <f t="shared" si="22"/>
        <v>227.92999999999998</v>
      </c>
      <c r="O357" s="9">
        <f>AVERAGE(D357:F357)</f>
        <v>95.286666666666648</v>
      </c>
      <c r="P357" s="10">
        <f t="shared" si="23"/>
        <v>1.2582445646733191</v>
      </c>
    </row>
    <row r="358" spans="1:16">
      <c r="A358" s="2" t="s">
        <v>700</v>
      </c>
      <c r="B358" s="3" t="s">
        <v>701</v>
      </c>
      <c r="C358" s="8">
        <v>846.43</v>
      </c>
      <c r="D358" s="9">
        <v>580.14</v>
      </c>
      <c r="E358" s="9">
        <v>452.96</v>
      </c>
      <c r="F358" s="10">
        <v>418.71</v>
      </c>
      <c r="G358" s="8">
        <v>1691.69</v>
      </c>
      <c r="H358" s="9">
        <v>1069.1500000000001</v>
      </c>
      <c r="I358" s="9">
        <v>1215.8</v>
      </c>
      <c r="J358" s="10">
        <v>1169.22</v>
      </c>
      <c r="K358" s="8">
        <f t="shared" si="20"/>
        <v>1286.4650000000001</v>
      </c>
      <c r="L358" s="9">
        <f>AVERAGE(C358:F358)</f>
        <v>574.55999999999995</v>
      </c>
      <c r="M358" s="10">
        <f t="shared" si="21"/>
        <v>1.1628827439306857</v>
      </c>
      <c r="N358" s="8">
        <f t="shared" si="22"/>
        <v>1151.3900000000001</v>
      </c>
      <c r="O358" s="9">
        <f>AVERAGE(D358:F358)</f>
        <v>483.93666666666667</v>
      </c>
      <c r="P358" s="10">
        <f t="shared" si="23"/>
        <v>1.2504864295411908</v>
      </c>
    </row>
    <row r="359" spans="1:16">
      <c r="A359" s="2" t="s">
        <v>702</v>
      </c>
      <c r="B359" s="3" t="s">
        <v>703</v>
      </c>
      <c r="C359" s="8">
        <v>799.53</v>
      </c>
      <c r="D359" s="9">
        <v>217.65</v>
      </c>
      <c r="E359" s="9">
        <v>247.95</v>
      </c>
      <c r="F359" s="10">
        <v>260.05</v>
      </c>
      <c r="G359" s="8">
        <v>1732.38</v>
      </c>
      <c r="H359" s="9">
        <v>583.23</v>
      </c>
      <c r="I359" s="9">
        <v>589.38</v>
      </c>
      <c r="J359" s="10">
        <v>553.04</v>
      </c>
      <c r="K359" s="8">
        <f t="shared" si="20"/>
        <v>864.50750000000005</v>
      </c>
      <c r="L359" s="9">
        <f>AVERAGE(C359:F359)</f>
        <v>381.29499999999996</v>
      </c>
      <c r="M359" s="10">
        <f t="shared" si="21"/>
        <v>1.1809708671342212</v>
      </c>
      <c r="N359" s="8">
        <f t="shared" si="22"/>
        <v>575.2166666666667</v>
      </c>
      <c r="O359" s="9">
        <f>AVERAGE(D359:F359)</f>
        <v>241.88333333333335</v>
      </c>
      <c r="P359" s="10">
        <f t="shared" si="23"/>
        <v>1.2497941122227678</v>
      </c>
    </row>
    <row r="360" spans="1:16">
      <c r="A360" s="2" t="s">
        <v>704</v>
      </c>
      <c r="B360" s="3" t="s">
        <v>705</v>
      </c>
      <c r="C360" s="8">
        <v>238.35</v>
      </c>
      <c r="D360" s="9">
        <v>81.569999999999993</v>
      </c>
      <c r="E360" s="9">
        <v>86.77</v>
      </c>
      <c r="F360" s="10">
        <v>91.42</v>
      </c>
      <c r="G360" s="8">
        <v>134.05000000000001</v>
      </c>
      <c r="H360" s="9">
        <v>268.83</v>
      </c>
      <c r="I360" s="9">
        <v>106.09</v>
      </c>
      <c r="J360" s="10">
        <v>245.4</v>
      </c>
      <c r="K360" s="8">
        <f t="shared" si="20"/>
        <v>188.5925</v>
      </c>
      <c r="L360" s="9">
        <f>AVERAGE(C360:F360)</f>
        <v>124.52749999999999</v>
      </c>
      <c r="M360" s="10">
        <f t="shared" si="21"/>
        <v>0.59880792896481772</v>
      </c>
      <c r="N360" s="8">
        <f t="shared" si="22"/>
        <v>206.77333333333331</v>
      </c>
      <c r="O360" s="9">
        <f>AVERAGE(D360:F360)</f>
        <v>86.586666666666659</v>
      </c>
      <c r="P360" s="10">
        <f t="shared" si="23"/>
        <v>1.2558333504650925</v>
      </c>
    </row>
    <row r="361" spans="1:16">
      <c r="A361" s="2" t="s">
        <v>706</v>
      </c>
      <c r="B361" s="3" t="s">
        <v>707</v>
      </c>
      <c r="C361" s="8">
        <v>247.82</v>
      </c>
      <c r="D361" s="9">
        <v>31.45</v>
      </c>
      <c r="E361" s="9">
        <v>44.42</v>
      </c>
      <c r="F361" s="10">
        <v>44.99</v>
      </c>
      <c r="G361" s="8">
        <v>353.78</v>
      </c>
      <c r="H361" s="9">
        <v>76.8</v>
      </c>
      <c r="I361" s="9">
        <v>96.49</v>
      </c>
      <c r="J361" s="10">
        <v>117.24</v>
      </c>
      <c r="K361" s="8">
        <f t="shared" si="20"/>
        <v>161.07749999999999</v>
      </c>
      <c r="L361" s="9">
        <f>AVERAGE(C361:F361)</f>
        <v>92.17</v>
      </c>
      <c r="M361" s="10">
        <f t="shared" si="21"/>
        <v>0.80538583042042744</v>
      </c>
      <c r="N361" s="8">
        <f t="shared" si="22"/>
        <v>96.84333333333332</v>
      </c>
      <c r="O361" s="9">
        <f>AVERAGE(D361:F361)</f>
        <v>40.286666666666669</v>
      </c>
      <c r="P361" s="10">
        <f t="shared" si="23"/>
        <v>1.2653502962268073</v>
      </c>
    </row>
    <row r="362" spans="1:16">
      <c r="A362" s="2" t="s">
        <v>708</v>
      </c>
      <c r="B362" s="3" t="s">
        <v>709</v>
      </c>
      <c r="C362" s="8">
        <v>293.70999999999998</v>
      </c>
      <c r="D362" s="9">
        <v>91.28</v>
      </c>
      <c r="E362" s="9">
        <v>91.59</v>
      </c>
      <c r="F362" s="10">
        <v>102.91</v>
      </c>
      <c r="G362" s="8">
        <v>746.29</v>
      </c>
      <c r="H362" s="9">
        <v>216.76</v>
      </c>
      <c r="I362" s="9">
        <v>208.09</v>
      </c>
      <c r="J362" s="10">
        <v>255.69</v>
      </c>
      <c r="K362" s="8">
        <f t="shared" si="20"/>
        <v>356.70749999999998</v>
      </c>
      <c r="L362" s="9">
        <f>AVERAGE(C362:F362)</f>
        <v>144.8725</v>
      </c>
      <c r="M362" s="10">
        <f t="shared" si="21"/>
        <v>1.2999577841932404</v>
      </c>
      <c r="N362" s="8">
        <f t="shared" si="22"/>
        <v>226.84666666666666</v>
      </c>
      <c r="O362" s="9">
        <f>AVERAGE(D362:F362)</f>
        <v>95.259999999999991</v>
      </c>
      <c r="P362" s="10">
        <f t="shared" si="23"/>
        <v>1.2517750067610076</v>
      </c>
    </row>
    <row r="363" spans="1:16">
      <c r="A363" s="2" t="s">
        <v>710</v>
      </c>
      <c r="B363" s="3" t="s">
        <v>711</v>
      </c>
      <c r="C363" s="8">
        <v>130.13999999999999</v>
      </c>
      <c r="D363" s="9">
        <v>42.4</v>
      </c>
      <c r="E363" s="9">
        <v>59.1</v>
      </c>
      <c r="F363" s="10">
        <v>64.349999999999994</v>
      </c>
      <c r="G363" s="8">
        <v>128.19</v>
      </c>
      <c r="H363" s="9">
        <v>117.95</v>
      </c>
      <c r="I363" s="9">
        <v>120.8</v>
      </c>
      <c r="J363" s="10">
        <v>157.65</v>
      </c>
      <c r="K363" s="8">
        <f t="shared" si="20"/>
        <v>131.14750000000001</v>
      </c>
      <c r="L363" s="9">
        <f>AVERAGE(C363:F363)</f>
        <v>73.997500000000002</v>
      </c>
      <c r="M363" s="10">
        <f t="shared" si="21"/>
        <v>0.82564187114863186</v>
      </c>
      <c r="N363" s="8">
        <f t="shared" si="22"/>
        <v>132.13333333333333</v>
      </c>
      <c r="O363" s="9">
        <f>AVERAGE(D363:F363)</f>
        <v>55.283333333333331</v>
      </c>
      <c r="P363" s="10">
        <f t="shared" si="23"/>
        <v>1.2570779503984661</v>
      </c>
    </row>
    <row r="364" spans="1:16">
      <c r="A364" s="2" t="s">
        <v>712</v>
      </c>
      <c r="B364" s="3" t="s">
        <v>713</v>
      </c>
      <c r="C364" s="8">
        <v>1612.41</v>
      </c>
      <c r="D364" s="9">
        <v>483.29</v>
      </c>
      <c r="E364" s="9">
        <v>859.23</v>
      </c>
      <c r="F364" s="10">
        <v>951.89</v>
      </c>
      <c r="G364" s="8">
        <v>1404.69</v>
      </c>
      <c r="H364" s="9">
        <v>1958.47</v>
      </c>
      <c r="I364" s="9">
        <v>1735.67</v>
      </c>
      <c r="J364" s="10">
        <v>1731.07</v>
      </c>
      <c r="K364" s="8">
        <f t="shared" si="20"/>
        <v>1707.4749999999999</v>
      </c>
      <c r="L364" s="9">
        <f>AVERAGE(C364:F364)</f>
        <v>976.70500000000004</v>
      </c>
      <c r="M364" s="10">
        <f t="shared" si="21"/>
        <v>0.80586966808196581</v>
      </c>
      <c r="N364" s="8">
        <f t="shared" si="22"/>
        <v>1808.4033333333334</v>
      </c>
      <c r="O364" s="9">
        <f>AVERAGE(D364:F364)</f>
        <v>764.80333333333328</v>
      </c>
      <c r="P364" s="10">
        <f t="shared" si="23"/>
        <v>1.2415557657003484</v>
      </c>
    </row>
    <row r="365" spans="1:16">
      <c r="A365" s="2" t="s">
        <v>714</v>
      </c>
      <c r="B365" s="3" t="s">
        <v>715</v>
      </c>
      <c r="C365" s="8">
        <v>103.83</v>
      </c>
      <c r="D365" s="9">
        <v>38.590000000000003</v>
      </c>
      <c r="E365" s="9">
        <v>38.42</v>
      </c>
      <c r="F365" s="10">
        <v>32.909999999999997</v>
      </c>
      <c r="G365" s="8">
        <v>107.32</v>
      </c>
      <c r="H365" s="9">
        <v>135.58000000000001</v>
      </c>
      <c r="I365" s="9">
        <v>42.84</v>
      </c>
      <c r="J365" s="10">
        <v>85.28</v>
      </c>
      <c r="K365" s="8">
        <f t="shared" si="20"/>
        <v>92.754999999999995</v>
      </c>
      <c r="L365" s="9">
        <f>AVERAGE(C365:F365)</f>
        <v>53.437500000000007</v>
      </c>
      <c r="M365" s="10">
        <f t="shared" si="21"/>
        <v>0.79557253806887041</v>
      </c>
      <c r="N365" s="8">
        <f t="shared" si="22"/>
        <v>87.90000000000002</v>
      </c>
      <c r="O365" s="9">
        <f>AVERAGE(D365:F365)</f>
        <v>36.64</v>
      </c>
      <c r="P365" s="10">
        <f t="shared" si="23"/>
        <v>1.2624436619338226</v>
      </c>
    </row>
    <row r="366" spans="1:16">
      <c r="A366" s="2" t="s">
        <v>716</v>
      </c>
      <c r="B366" s="3" t="s">
        <v>717</v>
      </c>
      <c r="C366" s="8">
        <v>975.09</v>
      </c>
      <c r="D366" s="9">
        <v>348.94</v>
      </c>
      <c r="E366" s="9">
        <v>470.76</v>
      </c>
      <c r="F366" s="10">
        <v>481.52</v>
      </c>
      <c r="G366" s="8">
        <v>1921.5</v>
      </c>
      <c r="H366" s="9">
        <v>1036.52</v>
      </c>
      <c r="I366" s="9">
        <v>834.24</v>
      </c>
      <c r="J366" s="10">
        <v>1205.08</v>
      </c>
      <c r="K366" s="8">
        <f t="shared" si="20"/>
        <v>1249.335</v>
      </c>
      <c r="L366" s="9">
        <f>AVERAGE(C366:F366)</f>
        <v>569.07749999999999</v>
      </c>
      <c r="M366" s="10">
        <f t="shared" si="21"/>
        <v>1.1344633319882236</v>
      </c>
      <c r="N366" s="8">
        <f t="shared" si="22"/>
        <v>1025.28</v>
      </c>
      <c r="O366" s="9">
        <f>AVERAGE(D366:F366)</f>
        <v>433.74</v>
      </c>
      <c r="P366" s="10">
        <f t="shared" si="23"/>
        <v>1.2411155565325498</v>
      </c>
    </row>
    <row r="367" spans="1:16">
      <c r="A367" s="2" t="s">
        <v>718</v>
      </c>
      <c r="B367" s="3" t="s">
        <v>719</v>
      </c>
      <c r="C367" s="8">
        <v>82.15</v>
      </c>
      <c r="D367" s="9">
        <v>28.72</v>
      </c>
      <c r="E367" s="9">
        <v>27.49</v>
      </c>
      <c r="F367" s="10">
        <v>25.84</v>
      </c>
      <c r="G367" s="8">
        <v>88.56</v>
      </c>
      <c r="H367" s="9">
        <v>94.19</v>
      </c>
      <c r="I367" s="9">
        <v>38.94</v>
      </c>
      <c r="J367" s="10">
        <v>64.17</v>
      </c>
      <c r="K367" s="8">
        <f t="shared" si="20"/>
        <v>71.465000000000003</v>
      </c>
      <c r="L367" s="9">
        <f>AVERAGE(C367:F367)</f>
        <v>41.050000000000004</v>
      </c>
      <c r="M367" s="10">
        <f t="shared" si="21"/>
        <v>0.79985463262617096</v>
      </c>
      <c r="N367" s="8">
        <f t="shared" si="22"/>
        <v>65.766666666666666</v>
      </c>
      <c r="O367" s="9">
        <f>AVERAGE(D367:F367)</f>
        <v>27.349999999999998</v>
      </c>
      <c r="P367" s="10">
        <f t="shared" si="23"/>
        <v>1.2658157172098461</v>
      </c>
    </row>
    <row r="368" spans="1:16">
      <c r="A368" s="2" t="s">
        <v>720</v>
      </c>
      <c r="B368" s="3" t="s">
        <v>721</v>
      </c>
      <c r="C368" s="8">
        <v>110.32</v>
      </c>
      <c r="D368" s="9">
        <v>50.3</v>
      </c>
      <c r="E368" s="9">
        <v>41.03</v>
      </c>
      <c r="F368" s="10">
        <v>39.31</v>
      </c>
      <c r="G368" s="8">
        <v>109.63</v>
      </c>
      <c r="H368" s="9">
        <v>122.21</v>
      </c>
      <c r="I368" s="9">
        <v>116.84</v>
      </c>
      <c r="J368" s="10">
        <v>72.66</v>
      </c>
      <c r="K368" s="8">
        <f t="shared" si="20"/>
        <v>105.33499999999998</v>
      </c>
      <c r="L368" s="9">
        <f>AVERAGE(C368:F368)</f>
        <v>60.24</v>
      </c>
      <c r="M368" s="10">
        <f t="shared" si="21"/>
        <v>0.80619120983132642</v>
      </c>
      <c r="N368" s="8">
        <f t="shared" si="22"/>
        <v>103.90333333333335</v>
      </c>
      <c r="O368" s="9">
        <f>AVERAGE(D368:F368)</f>
        <v>43.54666666666666</v>
      </c>
      <c r="P368" s="10">
        <f t="shared" si="23"/>
        <v>1.2546077429388132</v>
      </c>
    </row>
    <row r="369" spans="1:16">
      <c r="A369" s="2" t="s">
        <v>722</v>
      </c>
      <c r="B369" s="3" t="s">
        <v>723</v>
      </c>
      <c r="C369" s="8">
        <v>426.15</v>
      </c>
      <c r="D369" s="9">
        <v>106.96</v>
      </c>
      <c r="E369" s="9">
        <v>116.28</v>
      </c>
      <c r="F369" s="10">
        <v>114.05</v>
      </c>
      <c r="G369" s="8">
        <v>873.42</v>
      </c>
      <c r="H369" s="9">
        <v>188.96</v>
      </c>
      <c r="I369" s="9">
        <v>363.09</v>
      </c>
      <c r="J369" s="10">
        <v>244.33</v>
      </c>
      <c r="K369" s="8">
        <f t="shared" si="20"/>
        <v>417.44999999999993</v>
      </c>
      <c r="L369" s="9">
        <f>AVERAGE(C369:F369)</f>
        <v>190.85999999999999</v>
      </c>
      <c r="M369" s="10">
        <f t="shared" si="21"/>
        <v>1.1290886316794562</v>
      </c>
      <c r="N369" s="8">
        <f t="shared" si="22"/>
        <v>265.45999999999998</v>
      </c>
      <c r="O369" s="9">
        <f>AVERAGE(D369:F369)</f>
        <v>112.43</v>
      </c>
      <c r="P369" s="10">
        <f t="shared" si="23"/>
        <v>1.2394674443346272</v>
      </c>
    </row>
    <row r="370" spans="1:16">
      <c r="A370" s="2" t="s">
        <v>724</v>
      </c>
      <c r="B370" s="3" t="s">
        <v>725</v>
      </c>
      <c r="C370" s="8">
        <v>178.08</v>
      </c>
      <c r="D370" s="9">
        <v>139.85</v>
      </c>
      <c r="E370" s="9">
        <v>98.76</v>
      </c>
      <c r="F370" s="10">
        <v>117.8</v>
      </c>
      <c r="G370" s="8">
        <v>484.83</v>
      </c>
      <c r="H370" s="9">
        <v>233.15</v>
      </c>
      <c r="I370" s="9">
        <v>364.64</v>
      </c>
      <c r="J370" s="10">
        <v>240.91</v>
      </c>
      <c r="K370" s="8">
        <f t="shared" si="20"/>
        <v>330.88249999999999</v>
      </c>
      <c r="L370" s="9">
        <f>AVERAGE(C370:F370)</f>
        <v>133.6225</v>
      </c>
      <c r="M370" s="10">
        <f t="shared" si="21"/>
        <v>1.3081560349592176</v>
      </c>
      <c r="N370" s="8">
        <f t="shared" si="22"/>
        <v>279.56666666666666</v>
      </c>
      <c r="O370" s="9">
        <f>AVERAGE(D370:F370)</f>
        <v>118.80333333333334</v>
      </c>
      <c r="P370" s="10">
        <f t="shared" si="23"/>
        <v>1.2346170401135159</v>
      </c>
    </row>
    <row r="371" spans="1:16">
      <c r="A371" s="2" t="s">
        <v>726</v>
      </c>
      <c r="B371" s="3" t="s">
        <v>727</v>
      </c>
      <c r="C371" s="8">
        <v>126.63</v>
      </c>
      <c r="D371" s="9">
        <v>84.69</v>
      </c>
      <c r="E371" s="9">
        <v>79.98</v>
      </c>
      <c r="F371" s="10">
        <v>84.89</v>
      </c>
      <c r="G371" s="8">
        <v>181.15</v>
      </c>
      <c r="H371" s="9">
        <v>228.49</v>
      </c>
      <c r="I371" s="9">
        <v>148.65</v>
      </c>
      <c r="J371" s="10">
        <v>209.83</v>
      </c>
      <c r="K371" s="8">
        <f t="shared" si="20"/>
        <v>192.03</v>
      </c>
      <c r="L371" s="9">
        <f>AVERAGE(C371:F371)</f>
        <v>94.047499999999999</v>
      </c>
      <c r="M371" s="10">
        <f t="shared" si="21"/>
        <v>1.0298702152364487</v>
      </c>
      <c r="N371" s="8">
        <f t="shared" si="22"/>
        <v>195.65666666666667</v>
      </c>
      <c r="O371" s="9">
        <f>AVERAGE(D371:F371)</f>
        <v>83.186666666666667</v>
      </c>
      <c r="P371" s="10">
        <f t="shared" si="23"/>
        <v>1.233900054622147</v>
      </c>
    </row>
    <row r="372" spans="1:16">
      <c r="A372" s="2" t="s">
        <v>728</v>
      </c>
      <c r="B372" s="3" t="s">
        <v>729</v>
      </c>
      <c r="C372" s="8">
        <v>113.35</v>
      </c>
      <c r="D372" s="9">
        <v>106.56</v>
      </c>
      <c r="E372" s="9">
        <v>69.849999999999994</v>
      </c>
      <c r="F372" s="10">
        <v>40.72</v>
      </c>
      <c r="G372" s="8">
        <v>564.53</v>
      </c>
      <c r="H372" s="9">
        <v>177.98</v>
      </c>
      <c r="I372" s="9">
        <v>170.68</v>
      </c>
      <c r="J372" s="10">
        <v>161.72</v>
      </c>
      <c r="K372" s="8">
        <f t="shared" si="20"/>
        <v>268.72750000000002</v>
      </c>
      <c r="L372" s="9">
        <f>AVERAGE(C372:F372)</f>
        <v>82.62</v>
      </c>
      <c r="M372" s="10">
        <f t="shared" si="21"/>
        <v>1.7015810005682148</v>
      </c>
      <c r="N372" s="8">
        <f t="shared" si="22"/>
        <v>170.12666666666667</v>
      </c>
      <c r="O372" s="9">
        <f>AVERAGE(D372:F372)</f>
        <v>72.376666666666665</v>
      </c>
      <c r="P372" s="10">
        <f t="shared" si="23"/>
        <v>1.2330127248209415</v>
      </c>
    </row>
    <row r="373" spans="1:16">
      <c r="A373" s="2" t="s">
        <v>730</v>
      </c>
      <c r="B373" s="3" t="s">
        <v>731</v>
      </c>
      <c r="C373" s="8">
        <v>7727.98</v>
      </c>
      <c r="D373" s="9">
        <v>3979.48</v>
      </c>
      <c r="E373" s="9">
        <v>4435.79</v>
      </c>
      <c r="F373" s="10">
        <v>2704.82</v>
      </c>
      <c r="G373" s="8">
        <v>10647.48</v>
      </c>
      <c r="H373" s="9">
        <v>8634.24</v>
      </c>
      <c r="I373" s="9">
        <v>7570.84</v>
      </c>
      <c r="J373" s="10">
        <v>9687.7900000000009</v>
      </c>
      <c r="K373" s="8">
        <f t="shared" si="20"/>
        <v>9135.0875000000015</v>
      </c>
      <c r="L373" s="9">
        <f>AVERAGE(C373:F373)</f>
        <v>4712.0174999999999</v>
      </c>
      <c r="M373" s="10">
        <f t="shared" si="21"/>
        <v>0.9550736504894648</v>
      </c>
      <c r="N373" s="8">
        <f t="shared" si="22"/>
        <v>8630.9566666666669</v>
      </c>
      <c r="O373" s="9">
        <f>AVERAGE(D373:F373)</f>
        <v>3706.6966666666667</v>
      </c>
      <c r="P373" s="10">
        <f t="shared" si="23"/>
        <v>1.2193864198270536</v>
      </c>
    </row>
    <row r="374" spans="1:16">
      <c r="A374" s="2" t="s">
        <v>732</v>
      </c>
      <c r="B374" s="3" t="s">
        <v>733</v>
      </c>
      <c r="C374" s="8">
        <v>928.96</v>
      </c>
      <c r="D374" s="9">
        <v>438.09</v>
      </c>
      <c r="E374" s="9">
        <v>319.22000000000003</v>
      </c>
      <c r="F374" s="10">
        <v>441.34</v>
      </c>
      <c r="G374" s="8">
        <v>993.34</v>
      </c>
      <c r="H374" s="9">
        <v>860.82</v>
      </c>
      <c r="I374" s="9">
        <v>893.66</v>
      </c>
      <c r="J374" s="10">
        <v>1036.52</v>
      </c>
      <c r="K374" s="8">
        <f t="shared" si="20"/>
        <v>946.08500000000004</v>
      </c>
      <c r="L374" s="9">
        <f>AVERAGE(C374:F374)</f>
        <v>531.90250000000003</v>
      </c>
      <c r="M374" s="10">
        <f t="shared" si="21"/>
        <v>0.83080798898993991</v>
      </c>
      <c r="N374" s="8">
        <f t="shared" si="22"/>
        <v>930.33333333333337</v>
      </c>
      <c r="O374" s="9">
        <f>AVERAGE(D374:F374)</f>
        <v>399.54999999999995</v>
      </c>
      <c r="P374" s="10">
        <f t="shared" si="23"/>
        <v>1.2193716641319372</v>
      </c>
    </row>
    <row r="375" spans="1:16">
      <c r="A375" s="2" t="s">
        <v>734</v>
      </c>
      <c r="B375" s="3" t="s">
        <v>735</v>
      </c>
      <c r="C375" s="8">
        <v>74.64</v>
      </c>
      <c r="D375" s="9">
        <v>25.5</v>
      </c>
      <c r="E375" s="9">
        <v>25.33</v>
      </c>
      <c r="F375" s="10">
        <v>25.73</v>
      </c>
      <c r="G375" s="8">
        <v>86</v>
      </c>
      <c r="H375" s="9">
        <v>79.430000000000007</v>
      </c>
      <c r="I375" s="9">
        <v>39.200000000000003</v>
      </c>
      <c r="J375" s="10">
        <v>63.25</v>
      </c>
      <c r="K375" s="8">
        <f t="shared" si="20"/>
        <v>66.97</v>
      </c>
      <c r="L375" s="9">
        <f>AVERAGE(C375:F375)</f>
        <v>37.799999999999997</v>
      </c>
      <c r="M375" s="10">
        <f t="shared" si="21"/>
        <v>0.8251287336037203</v>
      </c>
      <c r="N375" s="8">
        <f t="shared" si="22"/>
        <v>60.626666666666665</v>
      </c>
      <c r="O375" s="9">
        <f>AVERAGE(D375:F375)</f>
        <v>25.52</v>
      </c>
      <c r="P375" s="10">
        <f t="shared" si="23"/>
        <v>1.2483241742585145</v>
      </c>
    </row>
    <row r="376" spans="1:16">
      <c r="A376" s="2" t="s">
        <v>736</v>
      </c>
      <c r="B376" s="3" t="s">
        <v>737</v>
      </c>
      <c r="C376" s="8">
        <v>80.48</v>
      </c>
      <c r="D376" s="9">
        <v>31.1</v>
      </c>
      <c r="E376" s="9">
        <v>28.14</v>
      </c>
      <c r="F376" s="10">
        <v>29</v>
      </c>
      <c r="G376" s="8">
        <v>121.25</v>
      </c>
      <c r="H376" s="9">
        <v>77.849999999999994</v>
      </c>
      <c r="I376" s="9">
        <v>65.069999999999993</v>
      </c>
      <c r="J376" s="10">
        <v>65.98</v>
      </c>
      <c r="K376" s="8">
        <f t="shared" si="20"/>
        <v>82.537499999999994</v>
      </c>
      <c r="L376" s="9">
        <f>AVERAGE(C376:F376)</f>
        <v>42.180000000000007</v>
      </c>
      <c r="M376" s="10">
        <f t="shared" si="21"/>
        <v>0.9684906457063841</v>
      </c>
      <c r="N376" s="8">
        <f t="shared" si="22"/>
        <v>69.633333333333326</v>
      </c>
      <c r="O376" s="9">
        <f>AVERAGE(D376:F376)</f>
        <v>29.413333333333338</v>
      </c>
      <c r="P376" s="10">
        <f t="shared" si="23"/>
        <v>1.2433077963630879</v>
      </c>
    </row>
    <row r="377" spans="1:16">
      <c r="A377" s="2" t="s">
        <v>738</v>
      </c>
      <c r="B377" s="3" t="s">
        <v>739</v>
      </c>
      <c r="C377" s="8">
        <v>84.29</v>
      </c>
      <c r="D377" s="9">
        <v>32.6</v>
      </c>
      <c r="E377" s="9">
        <v>33.200000000000003</v>
      </c>
      <c r="F377" s="10">
        <v>31.12</v>
      </c>
      <c r="G377" s="8">
        <v>109.15</v>
      </c>
      <c r="H377" s="9">
        <v>92.15</v>
      </c>
      <c r="I377" s="9">
        <v>40.03</v>
      </c>
      <c r="J377" s="10">
        <v>96.56</v>
      </c>
      <c r="K377" s="8">
        <f t="shared" si="20"/>
        <v>84.472499999999997</v>
      </c>
      <c r="L377" s="9">
        <f>AVERAGE(C377:F377)</f>
        <v>45.302500000000009</v>
      </c>
      <c r="M377" s="10">
        <f t="shared" si="21"/>
        <v>0.89889108183390209</v>
      </c>
      <c r="N377" s="8">
        <f t="shared" si="22"/>
        <v>76.24666666666667</v>
      </c>
      <c r="O377" s="9">
        <f>AVERAGE(D377:F377)</f>
        <v>32.306666666666672</v>
      </c>
      <c r="P377" s="10">
        <f t="shared" si="23"/>
        <v>1.2388423634805261</v>
      </c>
    </row>
    <row r="378" spans="1:16">
      <c r="A378" s="2" t="s">
        <v>740</v>
      </c>
      <c r="B378" s="3" t="s">
        <v>741</v>
      </c>
      <c r="C378" s="8">
        <v>151.80000000000001</v>
      </c>
      <c r="D378" s="9">
        <v>40.71</v>
      </c>
      <c r="E378" s="9">
        <v>35.93</v>
      </c>
      <c r="F378" s="10">
        <v>35.44</v>
      </c>
      <c r="G378" s="8">
        <v>258.10000000000002</v>
      </c>
      <c r="H378" s="9">
        <v>96.95</v>
      </c>
      <c r="I378" s="9">
        <v>79.86</v>
      </c>
      <c r="J378" s="10">
        <v>86.85</v>
      </c>
      <c r="K378" s="8">
        <f t="shared" si="20"/>
        <v>130.44</v>
      </c>
      <c r="L378" s="9">
        <f>AVERAGE(C378:F378)</f>
        <v>65.97</v>
      </c>
      <c r="M378" s="10">
        <f t="shared" si="21"/>
        <v>0.98350433617234112</v>
      </c>
      <c r="N378" s="8">
        <f t="shared" si="22"/>
        <v>87.886666666666656</v>
      </c>
      <c r="O378" s="9">
        <f>AVERAGE(D378:F378)</f>
        <v>37.36</v>
      </c>
      <c r="P378" s="10">
        <f t="shared" si="23"/>
        <v>1.2341498548836567</v>
      </c>
    </row>
    <row r="379" spans="1:16">
      <c r="A379" s="2" t="s">
        <v>742</v>
      </c>
      <c r="B379" s="3" t="s">
        <v>743</v>
      </c>
      <c r="C379" s="8">
        <v>452.58</v>
      </c>
      <c r="D379" s="9">
        <v>260.54000000000002</v>
      </c>
      <c r="E379" s="9">
        <v>214.22</v>
      </c>
      <c r="F379" s="10">
        <v>219.61</v>
      </c>
      <c r="G379" s="8">
        <v>1029.9100000000001</v>
      </c>
      <c r="H379" s="9">
        <v>597.74</v>
      </c>
      <c r="I379" s="9">
        <v>496.85</v>
      </c>
      <c r="J379" s="10">
        <v>515.16</v>
      </c>
      <c r="K379" s="8">
        <f t="shared" si="20"/>
        <v>659.91499999999996</v>
      </c>
      <c r="L379" s="9">
        <f>AVERAGE(C379:F379)</f>
        <v>286.73750000000001</v>
      </c>
      <c r="M379" s="10">
        <f t="shared" si="21"/>
        <v>1.2025496159332338</v>
      </c>
      <c r="N379" s="8">
        <f t="shared" si="22"/>
        <v>536.58333333333337</v>
      </c>
      <c r="O379" s="9">
        <f>AVERAGE(D379:F379)</f>
        <v>231.45666666666668</v>
      </c>
      <c r="P379" s="10">
        <f t="shared" si="23"/>
        <v>1.2130601268422507</v>
      </c>
    </row>
    <row r="380" spans="1:16">
      <c r="A380" s="2" t="s">
        <v>744</v>
      </c>
      <c r="B380" s="3" t="s">
        <v>745</v>
      </c>
      <c r="C380" s="8">
        <v>684.79</v>
      </c>
      <c r="D380" s="9">
        <v>491.56</v>
      </c>
      <c r="E380" s="9">
        <v>288.36</v>
      </c>
      <c r="F380" s="10">
        <v>456.71</v>
      </c>
      <c r="G380" s="8">
        <v>2356.9699999999998</v>
      </c>
      <c r="H380" s="9">
        <v>574.74</v>
      </c>
      <c r="I380" s="9">
        <v>1543.72</v>
      </c>
      <c r="J380" s="10">
        <v>743.32</v>
      </c>
      <c r="K380" s="8">
        <f t="shared" si="20"/>
        <v>1304.6875</v>
      </c>
      <c r="L380" s="9">
        <f>AVERAGE(C380:F380)</f>
        <v>480.35500000000002</v>
      </c>
      <c r="M380" s="10">
        <f t="shared" si="21"/>
        <v>1.4415313826910583</v>
      </c>
      <c r="N380" s="8">
        <f t="shared" si="22"/>
        <v>953.92666666666673</v>
      </c>
      <c r="O380" s="9">
        <f>AVERAGE(D380:F380)</f>
        <v>412.21000000000004</v>
      </c>
      <c r="P380" s="10">
        <f t="shared" si="23"/>
        <v>1.2104988586460197</v>
      </c>
    </row>
    <row r="381" spans="1:16">
      <c r="A381" s="2" t="s">
        <v>746</v>
      </c>
      <c r="B381" s="3" t="s">
        <v>747</v>
      </c>
      <c r="C381" s="8">
        <v>1190.9000000000001</v>
      </c>
      <c r="D381" s="9">
        <v>416.78</v>
      </c>
      <c r="E381" s="9">
        <v>355.5</v>
      </c>
      <c r="F381" s="10">
        <v>414.43</v>
      </c>
      <c r="G381" s="8">
        <v>2393.2800000000002</v>
      </c>
      <c r="H381" s="9">
        <v>980.74</v>
      </c>
      <c r="I381" s="9">
        <v>935.47</v>
      </c>
      <c r="J381" s="10">
        <v>827.06</v>
      </c>
      <c r="K381" s="8">
        <f t="shared" si="20"/>
        <v>1284.1375000000003</v>
      </c>
      <c r="L381" s="9">
        <f>AVERAGE(C381:F381)</f>
        <v>594.40250000000003</v>
      </c>
      <c r="M381" s="10">
        <f t="shared" si="21"/>
        <v>1.1112875995614528</v>
      </c>
      <c r="N381" s="8">
        <f t="shared" si="22"/>
        <v>914.42333333333329</v>
      </c>
      <c r="O381" s="9">
        <f>AVERAGE(D381:F381)</f>
        <v>395.57</v>
      </c>
      <c r="P381" s="10">
        <f t="shared" si="23"/>
        <v>1.2089292009016899</v>
      </c>
    </row>
    <row r="382" spans="1:16">
      <c r="A382" s="2" t="s">
        <v>748</v>
      </c>
      <c r="B382" s="3" t="s">
        <v>749</v>
      </c>
      <c r="C382" s="8">
        <v>269.10000000000002</v>
      </c>
      <c r="D382" s="9">
        <v>64.75</v>
      </c>
      <c r="E382" s="9">
        <v>65.33</v>
      </c>
      <c r="F382" s="10">
        <v>58.88</v>
      </c>
      <c r="G382" s="8">
        <v>510.02</v>
      </c>
      <c r="H382" s="9">
        <v>128.75</v>
      </c>
      <c r="I382" s="9">
        <v>142.44999999999999</v>
      </c>
      <c r="J382" s="10">
        <v>167.09</v>
      </c>
      <c r="K382" s="8">
        <f t="shared" si="20"/>
        <v>237.07750000000001</v>
      </c>
      <c r="L382" s="9">
        <f>AVERAGE(C382:F382)</f>
        <v>114.515</v>
      </c>
      <c r="M382" s="10">
        <f t="shared" si="21"/>
        <v>1.0498221640773131</v>
      </c>
      <c r="N382" s="8">
        <f t="shared" si="22"/>
        <v>146.09666666666666</v>
      </c>
      <c r="O382" s="9">
        <f>AVERAGE(D382:F382)</f>
        <v>62.986666666666657</v>
      </c>
      <c r="P382" s="10">
        <f t="shared" si="23"/>
        <v>1.2138048929414174</v>
      </c>
    </row>
    <row r="383" spans="1:16">
      <c r="A383" s="2" t="s">
        <v>750</v>
      </c>
      <c r="B383" s="3" t="s">
        <v>751</v>
      </c>
      <c r="C383" s="8">
        <v>322.64999999999998</v>
      </c>
      <c r="D383" s="9">
        <v>105.88</v>
      </c>
      <c r="E383" s="9">
        <v>139.18</v>
      </c>
      <c r="F383" s="10">
        <v>124.31</v>
      </c>
      <c r="G383" s="8">
        <v>480.7</v>
      </c>
      <c r="H383" s="9">
        <v>279.55</v>
      </c>
      <c r="I383" s="9">
        <v>264.37</v>
      </c>
      <c r="J383" s="10">
        <v>306.81</v>
      </c>
      <c r="K383" s="8">
        <f t="shared" si="20"/>
        <v>332.85749999999996</v>
      </c>
      <c r="L383" s="9">
        <f>AVERAGE(C383:F383)</f>
        <v>173.005</v>
      </c>
      <c r="M383" s="10">
        <f t="shared" si="21"/>
        <v>0.94409094201660815</v>
      </c>
      <c r="N383" s="8">
        <f t="shared" si="22"/>
        <v>283.57666666666665</v>
      </c>
      <c r="O383" s="9">
        <f>AVERAGE(D383:F383)</f>
        <v>123.12333333333333</v>
      </c>
      <c r="P383" s="10">
        <f t="shared" si="23"/>
        <v>1.2036346336605803</v>
      </c>
    </row>
    <row r="384" spans="1:16">
      <c r="A384" s="2" t="s">
        <v>752</v>
      </c>
      <c r="B384" s="3" t="s">
        <v>753</v>
      </c>
      <c r="C384" s="8">
        <v>75.23</v>
      </c>
      <c r="D384" s="9">
        <v>23.92</v>
      </c>
      <c r="E384" s="9">
        <v>23.91</v>
      </c>
      <c r="F384" s="10">
        <v>24.17</v>
      </c>
      <c r="G384" s="8">
        <v>169.76</v>
      </c>
      <c r="H384" s="9">
        <v>44.57</v>
      </c>
      <c r="I384" s="9">
        <v>49.36</v>
      </c>
      <c r="J384" s="10">
        <v>75</v>
      </c>
      <c r="K384" s="8">
        <f t="shared" si="20"/>
        <v>84.672499999999999</v>
      </c>
      <c r="L384" s="9">
        <f>AVERAGE(C384:F384)</f>
        <v>36.807500000000005</v>
      </c>
      <c r="M384" s="10">
        <f t="shared" si="21"/>
        <v>1.2018937221737922</v>
      </c>
      <c r="N384" s="8">
        <f t="shared" si="22"/>
        <v>56.31</v>
      </c>
      <c r="O384" s="9">
        <f>AVERAGE(D384:F384)</f>
        <v>24</v>
      </c>
      <c r="P384" s="10">
        <f t="shared" si="23"/>
        <v>1.2303567450561494</v>
      </c>
    </row>
    <row r="385" spans="1:16">
      <c r="A385" s="2" t="s">
        <v>754</v>
      </c>
      <c r="B385" s="3" t="s">
        <v>755</v>
      </c>
      <c r="C385" s="8">
        <v>76.56</v>
      </c>
      <c r="D385" s="9">
        <v>28.6</v>
      </c>
      <c r="E385" s="9">
        <v>28.79</v>
      </c>
      <c r="F385" s="10">
        <v>29.75</v>
      </c>
      <c r="G385" s="8">
        <v>89.95</v>
      </c>
      <c r="H385" s="9">
        <v>89.73</v>
      </c>
      <c r="I385" s="9">
        <v>53.08</v>
      </c>
      <c r="J385" s="10">
        <v>60</v>
      </c>
      <c r="K385" s="8">
        <f t="shared" si="20"/>
        <v>73.19</v>
      </c>
      <c r="L385" s="9">
        <f>AVERAGE(C385:F385)</f>
        <v>40.924999999999997</v>
      </c>
      <c r="M385" s="10">
        <f t="shared" si="21"/>
        <v>0.8386641288598059</v>
      </c>
      <c r="N385" s="8">
        <f t="shared" si="22"/>
        <v>67.603333333333339</v>
      </c>
      <c r="O385" s="9">
        <f>AVERAGE(D385:F385)</f>
        <v>29.046666666666667</v>
      </c>
      <c r="P385" s="10">
        <f t="shared" si="23"/>
        <v>1.2187217710303997</v>
      </c>
    </row>
    <row r="386" spans="1:16">
      <c r="A386" s="2" t="s">
        <v>756</v>
      </c>
      <c r="B386" s="3" t="s">
        <v>757</v>
      </c>
      <c r="C386" s="8">
        <v>1947.52</v>
      </c>
      <c r="D386" s="9">
        <v>804.24</v>
      </c>
      <c r="E386" s="9">
        <v>1232.54</v>
      </c>
      <c r="F386" s="10">
        <v>550.4</v>
      </c>
      <c r="G386" s="8">
        <v>3086.74</v>
      </c>
      <c r="H386" s="9">
        <v>2428.9</v>
      </c>
      <c r="I386" s="9">
        <v>1610.78</v>
      </c>
      <c r="J386" s="10">
        <v>1840.41</v>
      </c>
      <c r="K386" s="8">
        <f t="shared" si="20"/>
        <v>2241.7075</v>
      </c>
      <c r="L386" s="9">
        <f>AVERAGE(C386:F386)</f>
        <v>1133.675</v>
      </c>
      <c r="M386" s="10">
        <f t="shared" si="21"/>
        <v>0.9835909360655587</v>
      </c>
      <c r="N386" s="8">
        <f t="shared" si="22"/>
        <v>1960.03</v>
      </c>
      <c r="O386" s="9">
        <f>AVERAGE(D386:F386)</f>
        <v>862.39333333333332</v>
      </c>
      <c r="P386" s="10">
        <f t="shared" si="23"/>
        <v>1.1844578056375601</v>
      </c>
    </row>
    <row r="387" spans="1:16">
      <c r="A387" s="2" t="s">
        <v>758</v>
      </c>
      <c r="B387" s="3"/>
      <c r="C387" s="8">
        <v>1947.52</v>
      </c>
      <c r="D387" s="9">
        <v>804.24</v>
      </c>
      <c r="E387" s="9">
        <v>1232.54</v>
      </c>
      <c r="F387" s="10">
        <v>550.4</v>
      </c>
      <c r="G387" s="8">
        <v>3086.74</v>
      </c>
      <c r="H387" s="9">
        <v>2428.9</v>
      </c>
      <c r="I387" s="9">
        <v>1610.78</v>
      </c>
      <c r="J387" s="10">
        <v>1840.41</v>
      </c>
      <c r="K387" s="8">
        <f t="shared" si="20"/>
        <v>2241.7075</v>
      </c>
      <c r="L387" s="9">
        <f>AVERAGE(C387:F387)</f>
        <v>1133.675</v>
      </c>
      <c r="M387" s="10">
        <f t="shared" si="21"/>
        <v>0.9835909360655587</v>
      </c>
      <c r="N387" s="8">
        <f t="shared" si="22"/>
        <v>1960.03</v>
      </c>
      <c r="O387" s="9">
        <f>AVERAGE(D387:F387)</f>
        <v>862.39333333333332</v>
      </c>
      <c r="P387" s="10">
        <f t="shared" si="23"/>
        <v>1.1844578056375601</v>
      </c>
    </row>
    <row r="388" spans="1:16">
      <c r="A388" s="2" t="s">
        <v>759</v>
      </c>
      <c r="B388" s="3" t="s">
        <v>760</v>
      </c>
      <c r="C388" s="8">
        <v>165.78</v>
      </c>
      <c r="D388" s="9">
        <v>100.95</v>
      </c>
      <c r="E388" s="9">
        <v>68.81</v>
      </c>
      <c r="F388" s="10">
        <v>78.23</v>
      </c>
      <c r="G388" s="8">
        <v>219.14</v>
      </c>
      <c r="H388" s="9">
        <v>216.65</v>
      </c>
      <c r="I388" s="9">
        <v>134.65</v>
      </c>
      <c r="J388" s="10">
        <v>214.87</v>
      </c>
      <c r="K388" s="8">
        <f t="shared" ref="K388:K451" si="24">AVERAGE(G388:J388)</f>
        <v>196.32749999999999</v>
      </c>
      <c r="L388" s="9">
        <f>AVERAGE(C388:F388)</f>
        <v>103.44250000000001</v>
      </c>
      <c r="M388" s="10">
        <f t="shared" ref="M388:M451" si="25">LOG(K388/L388,2)</f>
        <v>0.92443322048506371</v>
      </c>
      <c r="N388" s="8">
        <f t="shared" ref="N388:N451" si="26">AVERAGE(H388:J388)</f>
        <v>188.72333333333336</v>
      </c>
      <c r="O388" s="9">
        <f>AVERAGE(D388:F388)</f>
        <v>82.663333333333341</v>
      </c>
      <c r="P388" s="10">
        <f t="shared" ref="P388:P451" si="27">LOG(N388/O388,2)</f>
        <v>1.1909533600422426</v>
      </c>
    </row>
    <row r="389" spans="1:16">
      <c r="A389" s="2" t="s">
        <v>761</v>
      </c>
      <c r="B389" s="3" t="s">
        <v>762</v>
      </c>
      <c r="C389" s="8">
        <v>97.16</v>
      </c>
      <c r="D389" s="9">
        <v>37.08</v>
      </c>
      <c r="E389" s="9">
        <v>37.31</v>
      </c>
      <c r="F389" s="10">
        <v>37.979999999999997</v>
      </c>
      <c r="G389" s="8">
        <v>182.48</v>
      </c>
      <c r="H389" s="9">
        <v>90.02</v>
      </c>
      <c r="I389" s="9">
        <v>64.77</v>
      </c>
      <c r="J389" s="10">
        <v>103.53</v>
      </c>
      <c r="K389" s="8">
        <f t="shared" si="24"/>
        <v>110.19999999999999</v>
      </c>
      <c r="L389" s="9">
        <f>AVERAGE(C389:F389)</f>
        <v>52.3825</v>
      </c>
      <c r="M389" s="10">
        <f t="shared" si="25"/>
        <v>1.0729674035994561</v>
      </c>
      <c r="N389" s="8">
        <f t="shared" si="26"/>
        <v>86.106666666666669</v>
      </c>
      <c r="O389" s="9">
        <f>AVERAGE(D389:F389)</f>
        <v>37.456666666666671</v>
      </c>
      <c r="P389" s="10">
        <f t="shared" si="27"/>
        <v>1.2009024228559497</v>
      </c>
    </row>
    <row r="390" spans="1:16">
      <c r="A390" s="2" t="s">
        <v>763</v>
      </c>
      <c r="B390" s="3" t="s">
        <v>764</v>
      </c>
      <c r="C390" s="8">
        <v>98.72</v>
      </c>
      <c r="D390" s="9">
        <v>32.840000000000003</v>
      </c>
      <c r="E390" s="9">
        <v>35.24</v>
      </c>
      <c r="F390" s="10">
        <v>30.41</v>
      </c>
      <c r="G390" s="8">
        <v>173.65</v>
      </c>
      <c r="H390" s="9">
        <v>88.66</v>
      </c>
      <c r="I390" s="9">
        <v>71.39</v>
      </c>
      <c r="J390" s="10">
        <v>66.760000000000005</v>
      </c>
      <c r="K390" s="8">
        <f t="shared" si="24"/>
        <v>100.11499999999999</v>
      </c>
      <c r="L390" s="9">
        <f>AVERAGE(C390:F390)</f>
        <v>49.302500000000002</v>
      </c>
      <c r="M390" s="10">
        <f t="shared" si="25"/>
        <v>1.0219254372070061</v>
      </c>
      <c r="N390" s="8">
        <f t="shared" si="26"/>
        <v>75.603333333333339</v>
      </c>
      <c r="O390" s="9">
        <f>AVERAGE(D390:F390)</f>
        <v>32.830000000000005</v>
      </c>
      <c r="P390" s="10">
        <f t="shared" si="27"/>
        <v>1.2034350940255942</v>
      </c>
    </row>
    <row r="391" spans="1:16">
      <c r="A391" s="2" t="s">
        <v>765</v>
      </c>
      <c r="B391" s="3" t="s">
        <v>766</v>
      </c>
      <c r="C391" s="8">
        <v>162.41999999999999</v>
      </c>
      <c r="D391" s="9">
        <v>150.16</v>
      </c>
      <c r="E391" s="9">
        <v>73.900000000000006</v>
      </c>
      <c r="F391" s="10">
        <v>73.959999999999994</v>
      </c>
      <c r="G391" s="8">
        <v>337.92</v>
      </c>
      <c r="H391" s="9">
        <v>230.26</v>
      </c>
      <c r="I391" s="9">
        <v>247.83</v>
      </c>
      <c r="J391" s="10">
        <v>198.63</v>
      </c>
      <c r="K391" s="8">
        <f t="shared" si="24"/>
        <v>253.66000000000003</v>
      </c>
      <c r="L391" s="9">
        <f>AVERAGE(C391:F391)</f>
        <v>115.11</v>
      </c>
      <c r="M391" s="10">
        <f t="shared" si="25"/>
        <v>1.1398828659651201</v>
      </c>
      <c r="N391" s="8">
        <f t="shared" si="26"/>
        <v>225.57333333333335</v>
      </c>
      <c r="O391" s="9">
        <f>AVERAGE(D391:F391)</f>
        <v>99.339999999999989</v>
      </c>
      <c r="P391" s="10">
        <f t="shared" si="27"/>
        <v>1.1831498744407298</v>
      </c>
    </row>
    <row r="392" spans="1:16">
      <c r="A392" s="2" t="s">
        <v>767</v>
      </c>
      <c r="B392" s="3" t="s">
        <v>768</v>
      </c>
      <c r="C392" s="8">
        <v>2172.41</v>
      </c>
      <c r="D392" s="9">
        <v>1941.81</v>
      </c>
      <c r="E392" s="9">
        <v>706.78</v>
      </c>
      <c r="F392" s="10">
        <v>1491.23</v>
      </c>
      <c r="G392" s="8">
        <v>2019.28</v>
      </c>
      <c r="H392" s="9">
        <v>2742.33</v>
      </c>
      <c r="I392" s="9">
        <v>2779.79</v>
      </c>
      <c r="J392" s="10">
        <v>3816.65</v>
      </c>
      <c r="K392" s="8">
        <f t="shared" si="24"/>
        <v>2839.5124999999998</v>
      </c>
      <c r="L392" s="9">
        <f>AVERAGE(C392:F392)</f>
        <v>1578.0574999999999</v>
      </c>
      <c r="M392" s="10">
        <f t="shared" si="25"/>
        <v>0.84749348867724406</v>
      </c>
      <c r="N392" s="8">
        <f t="shared" si="26"/>
        <v>3112.9233333333336</v>
      </c>
      <c r="O392" s="9">
        <f>AVERAGE(D392:F392)</f>
        <v>1379.9399999999998</v>
      </c>
      <c r="P392" s="10">
        <f t="shared" si="27"/>
        <v>1.173664506045438</v>
      </c>
    </row>
    <row r="393" spans="1:16">
      <c r="A393" s="2" t="s">
        <v>769</v>
      </c>
      <c r="B393" s="3" t="s">
        <v>770</v>
      </c>
      <c r="C393" s="8">
        <v>652.94000000000005</v>
      </c>
      <c r="D393" s="9">
        <v>253.16</v>
      </c>
      <c r="E393" s="9">
        <v>365.52</v>
      </c>
      <c r="F393" s="10">
        <v>362.63</v>
      </c>
      <c r="G393" s="8">
        <v>936.94</v>
      </c>
      <c r="H393" s="9">
        <v>767.86</v>
      </c>
      <c r="I393" s="9">
        <v>770.87</v>
      </c>
      <c r="J393" s="10">
        <v>675.68</v>
      </c>
      <c r="K393" s="8">
        <f t="shared" si="24"/>
        <v>787.83749999999998</v>
      </c>
      <c r="L393" s="9">
        <f>AVERAGE(C393:F393)</f>
        <v>408.5625</v>
      </c>
      <c r="M393" s="10">
        <f t="shared" si="25"/>
        <v>0.94734129685768576</v>
      </c>
      <c r="N393" s="8">
        <f t="shared" si="26"/>
        <v>738.13666666666666</v>
      </c>
      <c r="O393" s="9">
        <f>AVERAGE(D393:F393)</f>
        <v>327.1033333333333</v>
      </c>
      <c r="P393" s="10">
        <f t="shared" si="27"/>
        <v>1.1741414960782068</v>
      </c>
    </row>
    <row r="394" spans="1:16">
      <c r="A394" s="2" t="s">
        <v>771</v>
      </c>
      <c r="B394" s="3" t="s">
        <v>772</v>
      </c>
      <c r="C394" s="8">
        <v>105.92</v>
      </c>
      <c r="D394" s="9">
        <v>59.1</v>
      </c>
      <c r="E394" s="9">
        <v>38.729999999999997</v>
      </c>
      <c r="F394" s="10">
        <v>48.48</v>
      </c>
      <c r="G394" s="8">
        <v>131.29</v>
      </c>
      <c r="H394" s="9">
        <v>119.21</v>
      </c>
      <c r="I394" s="9">
        <v>68.900000000000006</v>
      </c>
      <c r="J394" s="10">
        <v>144.30000000000001</v>
      </c>
      <c r="K394" s="8">
        <f t="shared" si="24"/>
        <v>115.925</v>
      </c>
      <c r="L394" s="9">
        <f>AVERAGE(C394:F394)</f>
        <v>63.057499999999997</v>
      </c>
      <c r="M394" s="10">
        <f t="shared" si="25"/>
        <v>0.87845184804379717</v>
      </c>
      <c r="N394" s="8">
        <f t="shared" si="26"/>
        <v>110.80333333333334</v>
      </c>
      <c r="O394" s="9">
        <f>AVERAGE(D394:F394)</f>
        <v>48.77</v>
      </c>
      <c r="P394" s="10">
        <f t="shared" si="27"/>
        <v>1.1839354056257172</v>
      </c>
    </row>
    <row r="395" spans="1:16">
      <c r="A395" s="2" t="s">
        <v>773</v>
      </c>
      <c r="B395" s="3" t="s">
        <v>774</v>
      </c>
      <c r="C395" s="8">
        <v>233.79</v>
      </c>
      <c r="D395" s="9">
        <v>41.41</v>
      </c>
      <c r="E395" s="9">
        <v>43.65</v>
      </c>
      <c r="F395" s="10">
        <v>50.01</v>
      </c>
      <c r="G395" s="8">
        <v>464.43</v>
      </c>
      <c r="H395" s="9">
        <v>82.7</v>
      </c>
      <c r="I395" s="9">
        <v>136.80000000000001</v>
      </c>
      <c r="J395" s="10">
        <v>86.47</v>
      </c>
      <c r="K395" s="8">
        <f t="shared" si="24"/>
        <v>192.60000000000002</v>
      </c>
      <c r="L395" s="9">
        <f>AVERAGE(C395:F395)</f>
        <v>92.214999999999989</v>
      </c>
      <c r="M395" s="10">
        <f t="shared" si="25"/>
        <v>1.0625343547301094</v>
      </c>
      <c r="N395" s="8">
        <f t="shared" si="26"/>
        <v>101.99000000000001</v>
      </c>
      <c r="O395" s="9">
        <f>AVERAGE(D395:F395)</f>
        <v>45.023333333333333</v>
      </c>
      <c r="P395" s="10">
        <f t="shared" si="27"/>
        <v>1.1796829277979692</v>
      </c>
    </row>
    <row r="396" spans="1:16">
      <c r="A396" s="2" t="s">
        <v>775</v>
      </c>
      <c r="B396" s="3" t="s">
        <v>776</v>
      </c>
      <c r="C396" s="8">
        <v>895.76</v>
      </c>
      <c r="D396" s="9">
        <v>172.56</v>
      </c>
      <c r="E396" s="9">
        <v>200.9</v>
      </c>
      <c r="F396" s="10">
        <v>202.65</v>
      </c>
      <c r="G396" s="8">
        <v>958.21</v>
      </c>
      <c r="H396" s="9">
        <v>351.14</v>
      </c>
      <c r="I396" s="9">
        <v>577.80999999999995</v>
      </c>
      <c r="J396" s="10">
        <v>363.91</v>
      </c>
      <c r="K396" s="8">
        <f t="shared" si="24"/>
        <v>562.76749999999993</v>
      </c>
      <c r="L396" s="9">
        <f>AVERAGE(C396:F396)</f>
        <v>367.96750000000003</v>
      </c>
      <c r="M396" s="10">
        <f t="shared" si="25"/>
        <v>0.61296066615848954</v>
      </c>
      <c r="N396" s="8">
        <f t="shared" si="26"/>
        <v>430.95333333333332</v>
      </c>
      <c r="O396" s="9">
        <f>AVERAGE(D396:F396)</f>
        <v>192.03666666666666</v>
      </c>
      <c r="P396" s="10">
        <f t="shared" si="27"/>
        <v>1.1661498532573527</v>
      </c>
    </row>
    <row r="397" spans="1:16">
      <c r="A397" s="2" t="s">
        <v>777</v>
      </c>
      <c r="B397" s="3" t="s">
        <v>778</v>
      </c>
      <c r="C397" s="8">
        <v>800.2</v>
      </c>
      <c r="D397" s="9">
        <v>240.9</v>
      </c>
      <c r="E397" s="9">
        <v>217.23</v>
      </c>
      <c r="F397" s="10">
        <v>238.46</v>
      </c>
      <c r="G397" s="8">
        <v>2833.14</v>
      </c>
      <c r="H397" s="9">
        <v>536.83000000000004</v>
      </c>
      <c r="I397" s="9">
        <v>448.26</v>
      </c>
      <c r="J397" s="10">
        <v>575.45000000000005</v>
      </c>
      <c r="K397" s="8">
        <f t="shared" si="24"/>
        <v>1098.4199999999998</v>
      </c>
      <c r="L397" s="9">
        <f>AVERAGE(C397:F397)</f>
        <v>374.19750000000005</v>
      </c>
      <c r="M397" s="10">
        <f t="shared" si="25"/>
        <v>1.553557974256915</v>
      </c>
      <c r="N397" s="8">
        <f t="shared" si="26"/>
        <v>520.17999999999995</v>
      </c>
      <c r="O397" s="9">
        <f>AVERAGE(D397:F397)</f>
        <v>232.19666666666669</v>
      </c>
      <c r="P397" s="10">
        <f t="shared" si="27"/>
        <v>1.16366366974555</v>
      </c>
    </row>
    <row r="398" spans="1:16">
      <c r="A398" s="2" t="s">
        <v>779</v>
      </c>
      <c r="B398" s="3" t="s">
        <v>780</v>
      </c>
      <c r="C398" s="8">
        <v>255.05</v>
      </c>
      <c r="D398" s="9">
        <v>134.01</v>
      </c>
      <c r="E398" s="9">
        <v>131.82</v>
      </c>
      <c r="F398" s="10">
        <v>235.24</v>
      </c>
      <c r="G398" s="8">
        <v>313.48</v>
      </c>
      <c r="H398" s="9">
        <v>484.81</v>
      </c>
      <c r="I398" s="9">
        <v>154.86000000000001</v>
      </c>
      <c r="J398" s="10">
        <v>483.73</v>
      </c>
      <c r="K398" s="8">
        <f t="shared" si="24"/>
        <v>359.22</v>
      </c>
      <c r="L398" s="9">
        <f>AVERAGE(C398:F398)</f>
        <v>189.03</v>
      </c>
      <c r="M398" s="10">
        <f t="shared" si="25"/>
        <v>0.92625246058793942</v>
      </c>
      <c r="N398" s="8">
        <f t="shared" si="26"/>
        <v>374.4666666666667</v>
      </c>
      <c r="O398" s="9">
        <f>AVERAGE(D398:F398)</f>
        <v>167.02333333333334</v>
      </c>
      <c r="P398" s="10">
        <f t="shared" si="27"/>
        <v>1.1647876394193453</v>
      </c>
    </row>
    <row r="399" spans="1:16">
      <c r="A399" s="2" t="s">
        <v>781</v>
      </c>
      <c r="B399" s="3"/>
      <c r="C399" s="8">
        <v>317.54000000000002</v>
      </c>
      <c r="D399" s="9">
        <v>158.88</v>
      </c>
      <c r="E399" s="9">
        <v>128.34</v>
      </c>
      <c r="F399" s="10">
        <v>115.99</v>
      </c>
      <c r="G399" s="8">
        <v>512.92999999999995</v>
      </c>
      <c r="H399" s="9">
        <v>333.48</v>
      </c>
      <c r="I399" s="9">
        <v>222.86</v>
      </c>
      <c r="J399" s="10">
        <v>347.81</v>
      </c>
      <c r="K399" s="8">
        <f t="shared" si="24"/>
        <v>354.27</v>
      </c>
      <c r="L399" s="9">
        <f>AVERAGE(C399:F399)</f>
        <v>180.1875</v>
      </c>
      <c r="M399" s="10">
        <f t="shared" si="25"/>
        <v>0.97535036979669465</v>
      </c>
      <c r="N399" s="8">
        <f t="shared" si="26"/>
        <v>301.38333333333338</v>
      </c>
      <c r="O399" s="9">
        <f>AVERAGE(D399:F399)</f>
        <v>134.40333333333334</v>
      </c>
      <c r="P399" s="10">
        <f t="shared" si="27"/>
        <v>1.1650307185001159</v>
      </c>
    </row>
    <row r="400" spans="1:16">
      <c r="A400" s="2" t="s">
        <v>782</v>
      </c>
      <c r="B400" s="3" t="s">
        <v>783</v>
      </c>
      <c r="C400" s="8">
        <v>546.76</v>
      </c>
      <c r="D400" s="9">
        <v>169.24</v>
      </c>
      <c r="E400" s="9">
        <v>91.15</v>
      </c>
      <c r="F400" s="10">
        <v>116.5</v>
      </c>
      <c r="G400" s="8">
        <v>1259.6099999999999</v>
      </c>
      <c r="H400" s="9">
        <v>200.1</v>
      </c>
      <c r="I400" s="9">
        <v>400.22</v>
      </c>
      <c r="J400" s="10">
        <v>243.38</v>
      </c>
      <c r="K400" s="8">
        <f t="shared" si="24"/>
        <v>525.82749999999999</v>
      </c>
      <c r="L400" s="9">
        <f>AVERAGE(C400:F400)</f>
        <v>230.91249999999999</v>
      </c>
      <c r="M400" s="10">
        <f t="shared" si="25"/>
        <v>1.1872433220226055</v>
      </c>
      <c r="N400" s="8">
        <f t="shared" si="26"/>
        <v>281.23333333333335</v>
      </c>
      <c r="O400" s="9">
        <f>AVERAGE(D400:F400)</f>
        <v>125.63</v>
      </c>
      <c r="P400" s="10">
        <f t="shared" si="27"/>
        <v>1.1625865849099468</v>
      </c>
    </row>
    <row r="401" spans="1:16">
      <c r="A401" s="2" t="s">
        <v>784</v>
      </c>
      <c r="B401" s="3"/>
      <c r="C401" s="8">
        <v>546.76</v>
      </c>
      <c r="D401" s="9">
        <v>169.24</v>
      </c>
      <c r="E401" s="9">
        <v>91.15</v>
      </c>
      <c r="F401" s="10">
        <v>116.5</v>
      </c>
      <c r="G401" s="8">
        <v>1259.6099999999999</v>
      </c>
      <c r="H401" s="9">
        <v>200.1</v>
      </c>
      <c r="I401" s="9">
        <v>400.22</v>
      </c>
      <c r="J401" s="10">
        <v>243.38</v>
      </c>
      <c r="K401" s="8">
        <f t="shared" si="24"/>
        <v>525.82749999999999</v>
      </c>
      <c r="L401" s="9">
        <f>AVERAGE(C401:F401)</f>
        <v>230.91249999999999</v>
      </c>
      <c r="M401" s="10">
        <f t="shared" si="25"/>
        <v>1.1872433220226055</v>
      </c>
      <c r="N401" s="8">
        <f t="shared" si="26"/>
        <v>281.23333333333335</v>
      </c>
      <c r="O401" s="9">
        <f>AVERAGE(D401:F401)</f>
        <v>125.63</v>
      </c>
      <c r="P401" s="10">
        <f t="shared" si="27"/>
        <v>1.1625865849099468</v>
      </c>
    </row>
    <row r="402" spans="1:16">
      <c r="A402" s="2" t="s">
        <v>785</v>
      </c>
      <c r="B402" s="3" t="s">
        <v>786</v>
      </c>
      <c r="C402" s="8">
        <v>77.59</v>
      </c>
      <c r="D402" s="9">
        <v>29.45</v>
      </c>
      <c r="E402" s="9">
        <v>25.17</v>
      </c>
      <c r="F402" s="10">
        <v>27.06</v>
      </c>
      <c r="G402" s="8">
        <v>81.86</v>
      </c>
      <c r="H402" s="9">
        <v>76.040000000000006</v>
      </c>
      <c r="I402" s="9">
        <v>29.31</v>
      </c>
      <c r="J402" s="10">
        <v>79.260000000000005</v>
      </c>
      <c r="K402" s="8">
        <f t="shared" si="24"/>
        <v>66.617500000000007</v>
      </c>
      <c r="L402" s="9">
        <f>AVERAGE(C402:F402)</f>
        <v>39.817500000000003</v>
      </c>
      <c r="M402" s="10">
        <f t="shared" si="25"/>
        <v>0.7424985718523156</v>
      </c>
      <c r="N402" s="8">
        <f t="shared" si="26"/>
        <v>61.536666666666669</v>
      </c>
      <c r="O402" s="9">
        <f>AVERAGE(D402:F402)</f>
        <v>27.22666666666667</v>
      </c>
      <c r="P402" s="10">
        <f t="shared" si="27"/>
        <v>1.1764259320326942</v>
      </c>
    </row>
    <row r="403" spans="1:16">
      <c r="A403" s="2" t="s">
        <v>787</v>
      </c>
      <c r="B403" s="3" t="s">
        <v>788</v>
      </c>
      <c r="C403" s="8">
        <v>312.67</v>
      </c>
      <c r="D403" s="9">
        <v>243.32</v>
      </c>
      <c r="E403" s="9">
        <v>241.84</v>
      </c>
      <c r="F403" s="10">
        <v>262.43</v>
      </c>
      <c r="G403" s="8">
        <v>478.61</v>
      </c>
      <c r="H403" s="9">
        <v>488.34</v>
      </c>
      <c r="I403" s="9">
        <v>598.42999999999995</v>
      </c>
      <c r="J403" s="10">
        <v>573.04</v>
      </c>
      <c r="K403" s="8">
        <f t="shared" si="24"/>
        <v>534.60500000000002</v>
      </c>
      <c r="L403" s="9">
        <f>AVERAGE(C403:F403)</f>
        <v>265.065</v>
      </c>
      <c r="M403" s="10">
        <f t="shared" si="25"/>
        <v>1.0121271458586152</v>
      </c>
      <c r="N403" s="8">
        <f t="shared" si="26"/>
        <v>553.27</v>
      </c>
      <c r="O403" s="9">
        <f>AVERAGE(D403:F403)</f>
        <v>249.19666666666663</v>
      </c>
      <c r="P403" s="10">
        <f t="shared" si="27"/>
        <v>1.1506989279955853</v>
      </c>
    </row>
    <row r="404" spans="1:16">
      <c r="A404" s="2" t="s">
        <v>789</v>
      </c>
      <c r="B404" s="3" t="s">
        <v>790</v>
      </c>
      <c r="C404" s="8">
        <v>157.54</v>
      </c>
      <c r="D404" s="9">
        <v>56.27</v>
      </c>
      <c r="E404" s="9">
        <v>62.98</v>
      </c>
      <c r="F404" s="10">
        <v>61.17</v>
      </c>
      <c r="G404" s="8">
        <v>213.31</v>
      </c>
      <c r="H404" s="9">
        <v>115.48</v>
      </c>
      <c r="I404" s="9">
        <v>149.03</v>
      </c>
      <c r="J404" s="10">
        <v>138.59</v>
      </c>
      <c r="K404" s="8">
        <f t="shared" si="24"/>
        <v>154.10250000000002</v>
      </c>
      <c r="L404" s="9">
        <f>AVERAGE(C404:F404)</f>
        <v>84.490000000000009</v>
      </c>
      <c r="M404" s="10">
        <f t="shared" si="25"/>
        <v>0.86703776357554463</v>
      </c>
      <c r="N404" s="8">
        <f t="shared" si="26"/>
        <v>134.36666666666667</v>
      </c>
      <c r="O404" s="9">
        <f>AVERAGE(D404:F404)</f>
        <v>60.140000000000008</v>
      </c>
      <c r="P404" s="10">
        <f t="shared" si="27"/>
        <v>1.1597785094432829</v>
      </c>
    </row>
    <row r="405" spans="1:16">
      <c r="A405" s="2" t="s">
        <v>791</v>
      </c>
      <c r="B405" s="3" t="s">
        <v>792</v>
      </c>
      <c r="C405" s="8">
        <v>100.71</v>
      </c>
      <c r="D405" s="9">
        <v>55.94</v>
      </c>
      <c r="E405" s="9">
        <v>33.97</v>
      </c>
      <c r="F405" s="10">
        <v>33.299999999999997</v>
      </c>
      <c r="G405" s="8">
        <v>127.02</v>
      </c>
      <c r="H405" s="9">
        <v>76.489999999999995</v>
      </c>
      <c r="I405" s="9">
        <v>91.08</v>
      </c>
      <c r="J405" s="10">
        <v>108.64</v>
      </c>
      <c r="K405" s="8">
        <f t="shared" si="24"/>
        <v>100.80749999999999</v>
      </c>
      <c r="L405" s="9">
        <f>AVERAGE(C405:F405)</f>
        <v>55.97999999999999</v>
      </c>
      <c r="M405" s="10">
        <f t="shared" si="25"/>
        <v>0.84861958620215128</v>
      </c>
      <c r="N405" s="8">
        <f t="shared" si="26"/>
        <v>92.07</v>
      </c>
      <c r="O405" s="9">
        <f>AVERAGE(D405:F405)</f>
        <v>41.07</v>
      </c>
      <c r="P405" s="10">
        <f t="shared" si="27"/>
        <v>1.164646199208585</v>
      </c>
    </row>
    <row r="406" spans="1:16">
      <c r="A406" s="2" t="s">
        <v>793</v>
      </c>
      <c r="B406" s="3" t="s">
        <v>794</v>
      </c>
      <c r="C406" s="8">
        <v>114.32</v>
      </c>
      <c r="D406" s="9">
        <v>51.89</v>
      </c>
      <c r="E406" s="9">
        <v>69.69</v>
      </c>
      <c r="F406" s="10">
        <v>45.24</v>
      </c>
      <c r="G406" s="8">
        <v>118.52</v>
      </c>
      <c r="H406" s="9">
        <v>107.32</v>
      </c>
      <c r="I406" s="9">
        <v>162.99</v>
      </c>
      <c r="J406" s="10">
        <v>101.8</v>
      </c>
      <c r="K406" s="8">
        <f t="shared" si="24"/>
        <v>122.6575</v>
      </c>
      <c r="L406" s="9">
        <f>AVERAGE(C406:F406)</f>
        <v>70.284999999999997</v>
      </c>
      <c r="M406" s="10">
        <f t="shared" si="25"/>
        <v>0.8033467195438877</v>
      </c>
      <c r="N406" s="8">
        <f t="shared" si="26"/>
        <v>124.03666666666668</v>
      </c>
      <c r="O406" s="9">
        <f>AVERAGE(D406:F406)</f>
        <v>55.606666666666662</v>
      </c>
      <c r="P406" s="10">
        <f t="shared" si="27"/>
        <v>1.1574368982154704</v>
      </c>
    </row>
    <row r="407" spans="1:16">
      <c r="A407" s="2" t="s">
        <v>795</v>
      </c>
      <c r="B407" s="3" t="s">
        <v>796</v>
      </c>
      <c r="C407" s="8">
        <v>652.11</v>
      </c>
      <c r="D407" s="9">
        <v>353.64</v>
      </c>
      <c r="E407" s="9">
        <v>251.8</v>
      </c>
      <c r="F407" s="10">
        <v>310.77</v>
      </c>
      <c r="G407" s="8">
        <v>1819.44</v>
      </c>
      <c r="H407" s="9">
        <v>481.34</v>
      </c>
      <c r="I407" s="9">
        <v>785.63</v>
      </c>
      <c r="J407" s="10">
        <v>758.76</v>
      </c>
      <c r="K407" s="8">
        <f t="shared" si="24"/>
        <v>961.29250000000002</v>
      </c>
      <c r="L407" s="9">
        <f>AVERAGE(C407:F407)</f>
        <v>392.08</v>
      </c>
      <c r="M407" s="10">
        <f t="shared" si="25"/>
        <v>1.2938274260607836</v>
      </c>
      <c r="N407" s="8">
        <f t="shared" si="26"/>
        <v>675.24333333333334</v>
      </c>
      <c r="O407" s="9">
        <f>AVERAGE(D407:F407)</f>
        <v>305.40333333333336</v>
      </c>
      <c r="P407" s="10">
        <f t="shared" si="27"/>
        <v>1.1446916825428231</v>
      </c>
    </row>
    <row r="408" spans="1:16">
      <c r="A408" s="2" t="s">
        <v>797</v>
      </c>
      <c r="B408" s="3" t="s">
        <v>798</v>
      </c>
      <c r="C408" s="8">
        <v>254.06</v>
      </c>
      <c r="D408" s="9">
        <v>48.96</v>
      </c>
      <c r="E408" s="9">
        <v>57.17</v>
      </c>
      <c r="F408" s="10">
        <v>46.33</v>
      </c>
      <c r="G408" s="8">
        <v>945.79</v>
      </c>
      <c r="H408" s="9">
        <v>61.36</v>
      </c>
      <c r="I408" s="9">
        <v>183.2</v>
      </c>
      <c r="J408" s="10">
        <v>95.16</v>
      </c>
      <c r="K408" s="8">
        <f t="shared" si="24"/>
        <v>321.3775</v>
      </c>
      <c r="L408" s="9">
        <f>AVERAGE(C408:F408)</f>
        <v>101.63</v>
      </c>
      <c r="M408" s="10">
        <f t="shared" si="25"/>
        <v>1.6609425959871538</v>
      </c>
      <c r="N408" s="8">
        <f t="shared" si="26"/>
        <v>113.24000000000001</v>
      </c>
      <c r="O408" s="9">
        <f>AVERAGE(D408:F408)</f>
        <v>50.819999999999993</v>
      </c>
      <c r="P408" s="10">
        <f t="shared" si="27"/>
        <v>1.1559153738523926</v>
      </c>
    </row>
    <row r="409" spans="1:16">
      <c r="A409" s="2" t="s">
        <v>799</v>
      </c>
      <c r="B409" s="3" t="s">
        <v>800</v>
      </c>
      <c r="C409" s="8">
        <v>6201.62</v>
      </c>
      <c r="D409" s="9">
        <v>2035.04</v>
      </c>
      <c r="E409" s="9">
        <v>2126.2399999999998</v>
      </c>
      <c r="F409" s="10">
        <v>681.3</v>
      </c>
      <c r="G409" s="8">
        <v>12221.74</v>
      </c>
      <c r="H409" s="9">
        <v>3928.25</v>
      </c>
      <c r="I409" s="9">
        <v>3189.24</v>
      </c>
      <c r="J409" s="10">
        <v>3540.22</v>
      </c>
      <c r="K409" s="8">
        <f t="shared" si="24"/>
        <v>5719.8625000000002</v>
      </c>
      <c r="L409" s="9">
        <f>AVERAGE(C409:F409)</f>
        <v>2761.0499999999997</v>
      </c>
      <c r="M409" s="10">
        <f t="shared" si="25"/>
        <v>1.0507634524144873</v>
      </c>
      <c r="N409" s="8">
        <f t="shared" si="26"/>
        <v>3552.5699999999997</v>
      </c>
      <c r="O409" s="9">
        <f>AVERAGE(D409:F409)</f>
        <v>1614.1933333333334</v>
      </c>
      <c r="P409" s="10">
        <f t="shared" si="27"/>
        <v>1.1380496948778431</v>
      </c>
    </row>
    <row r="410" spans="1:16">
      <c r="A410" s="2" t="s">
        <v>801</v>
      </c>
      <c r="B410" s="3" t="s">
        <v>802</v>
      </c>
      <c r="C410" s="8">
        <v>1220.33</v>
      </c>
      <c r="D410" s="9">
        <v>732.27</v>
      </c>
      <c r="E410" s="9">
        <v>670.48</v>
      </c>
      <c r="F410" s="10">
        <v>953.74</v>
      </c>
      <c r="G410" s="8">
        <v>1737</v>
      </c>
      <c r="H410" s="9">
        <v>1667.72</v>
      </c>
      <c r="I410" s="9">
        <v>1826.24</v>
      </c>
      <c r="J410" s="10">
        <v>1692.1</v>
      </c>
      <c r="K410" s="8">
        <f t="shared" si="24"/>
        <v>1730.7649999999999</v>
      </c>
      <c r="L410" s="9">
        <f>AVERAGE(C410:F410)</f>
        <v>894.20499999999993</v>
      </c>
      <c r="M410" s="10">
        <f t="shared" si="25"/>
        <v>0.95273233366623378</v>
      </c>
      <c r="N410" s="8">
        <f t="shared" si="26"/>
        <v>1728.6866666666665</v>
      </c>
      <c r="O410" s="9">
        <f>AVERAGE(D410:F410)</f>
        <v>785.49666666666656</v>
      </c>
      <c r="P410" s="10">
        <f t="shared" si="27"/>
        <v>1.1379993383681604</v>
      </c>
    </row>
    <row r="411" spans="1:16">
      <c r="A411" s="2" t="s">
        <v>803</v>
      </c>
      <c r="B411" s="3" t="s">
        <v>804</v>
      </c>
      <c r="C411" s="8">
        <v>580.35</v>
      </c>
      <c r="D411" s="9">
        <v>420.48</v>
      </c>
      <c r="E411" s="9">
        <v>321.02999999999997</v>
      </c>
      <c r="F411" s="10">
        <v>430.09</v>
      </c>
      <c r="G411" s="8">
        <v>1524.01</v>
      </c>
      <c r="H411" s="9">
        <v>1045.1300000000001</v>
      </c>
      <c r="I411" s="9">
        <v>685.6</v>
      </c>
      <c r="J411" s="10">
        <v>837.31</v>
      </c>
      <c r="K411" s="8">
        <f t="shared" si="24"/>
        <v>1023.0125</v>
      </c>
      <c r="L411" s="9">
        <f>AVERAGE(C411:F411)</f>
        <v>437.98750000000001</v>
      </c>
      <c r="M411" s="10">
        <f t="shared" si="25"/>
        <v>1.2238621716661831</v>
      </c>
      <c r="N411" s="8">
        <f t="shared" si="26"/>
        <v>856.01333333333332</v>
      </c>
      <c r="O411" s="9">
        <f>AVERAGE(D411:F411)</f>
        <v>390.5333333333333</v>
      </c>
      <c r="P411" s="10">
        <f t="shared" si="27"/>
        <v>1.1321875758406579</v>
      </c>
    </row>
    <row r="412" spans="1:16">
      <c r="A412" s="2" t="s">
        <v>805</v>
      </c>
      <c r="B412" s="3" t="s">
        <v>806</v>
      </c>
      <c r="C412" s="8">
        <v>675.72</v>
      </c>
      <c r="D412" s="9">
        <v>284.52999999999997</v>
      </c>
      <c r="E412" s="9">
        <v>321.12</v>
      </c>
      <c r="F412" s="10">
        <v>157.03</v>
      </c>
      <c r="G412" s="8">
        <v>870.43</v>
      </c>
      <c r="H412" s="9">
        <v>681.44</v>
      </c>
      <c r="I412" s="9">
        <v>408.81</v>
      </c>
      <c r="J412" s="10">
        <v>572.21</v>
      </c>
      <c r="K412" s="8">
        <f t="shared" si="24"/>
        <v>633.22249999999997</v>
      </c>
      <c r="L412" s="9">
        <f>AVERAGE(C412:F412)</f>
        <v>359.59999999999997</v>
      </c>
      <c r="M412" s="10">
        <f t="shared" si="25"/>
        <v>0.81631949814406801</v>
      </c>
      <c r="N412" s="8">
        <f t="shared" si="26"/>
        <v>554.15333333333331</v>
      </c>
      <c r="O412" s="9">
        <f>AVERAGE(D412:F412)</f>
        <v>254.22666666666666</v>
      </c>
      <c r="P412" s="10">
        <f t="shared" si="27"/>
        <v>1.1241698556206572</v>
      </c>
    </row>
    <row r="413" spans="1:16">
      <c r="A413" s="2" t="s">
        <v>807</v>
      </c>
      <c r="B413" s="3" t="s">
        <v>808</v>
      </c>
      <c r="C413" s="8">
        <v>1551.48</v>
      </c>
      <c r="D413" s="9">
        <v>659.74</v>
      </c>
      <c r="E413" s="9">
        <v>733.39</v>
      </c>
      <c r="F413" s="10">
        <v>388.41</v>
      </c>
      <c r="G413" s="8">
        <v>2738.09</v>
      </c>
      <c r="H413" s="9">
        <v>1200.81</v>
      </c>
      <c r="I413" s="9">
        <v>1384.79</v>
      </c>
      <c r="J413" s="10">
        <v>1289.1500000000001</v>
      </c>
      <c r="K413" s="8">
        <f t="shared" si="24"/>
        <v>1653.21</v>
      </c>
      <c r="L413" s="9">
        <f>AVERAGE(C413:F413)</f>
        <v>833.255</v>
      </c>
      <c r="M413" s="10">
        <f t="shared" si="25"/>
        <v>0.9884400210223957</v>
      </c>
      <c r="N413" s="8">
        <f t="shared" si="26"/>
        <v>1291.5833333333333</v>
      </c>
      <c r="O413" s="9">
        <f>AVERAGE(D413:F413)</f>
        <v>593.84666666666669</v>
      </c>
      <c r="P413" s="10">
        <f t="shared" si="27"/>
        <v>1.120978354361325</v>
      </c>
    </row>
    <row r="414" spans="1:16">
      <c r="A414" s="2" t="s">
        <v>809</v>
      </c>
      <c r="B414" s="3"/>
      <c r="C414" s="8">
        <v>1551.48</v>
      </c>
      <c r="D414" s="9">
        <v>659.74</v>
      </c>
      <c r="E414" s="9">
        <v>733.39</v>
      </c>
      <c r="F414" s="10">
        <v>388.41</v>
      </c>
      <c r="G414" s="8">
        <v>2738.09</v>
      </c>
      <c r="H414" s="9">
        <v>1200.81</v>
      </c>
      <c r="I414" s="9">
        <v>1384.79</v>
      </c>
      <c r="J414" s="10">
        <v>1289.1500000000001</v>
      </c>
      <c r="K414" s="8">
        <f t="shared" si="24"/>
        <v>1653.21</v>
      </c>
      <c r="L414" s="9">
        <f>AVERAGE(C414:F414)</f>
        <v>833.255</v>
      </c>
      <c r="M414" s="10">
        <f t="shared" si="25"/>
        <v>0.9884400210223957</v>
      </c>
      <c r="N414" s="8">
        <f t="shared" si="26"/>
        <v>1291.5833333333333</v>
      </c>
      <c r="O414" s="9">
        <f>AVERAGE(D414:F414)</f>
        <v>593.84666666666669</v>
      </c>
      <c r="P414" s="10">
        <f t="shared" si="27"/>
        <v>1.120978354361325</v>
      </c>
    </row>
    <row r="415" spans="1:16">
      <c r="A415" s="2" t="s">
        <v>810</v>
      </c>
      <c r="B415" s="3"/>
      <c r="C415" s="8">
        <v>233.35</v>
      </c>
      <c r="D415" s="9">
        <v>78.349999999999994</v>
      </c>
      <c r="E415" s="9">
        <v>78.010000000000005</v>
      </c>
      <c r="F415" s="10">
        <v>78.739999999999995</v>
      </c>
      <c r="G415" s="8">
        <v>424.41</v>
      </c>
      <c r="H415" s="9">
        <v>166.91</v>
      </c>
      <c r="I415" s="9">
        <v>156.81</v>
      </c>
      <c r="J415" s="10">
        <v>189.56</v>
      </c>
      <c r="K415" s="8">
        <f t="shared" si="24"/>
        <v>234.42250000000001</v>
      </c>
      <c r="L415" s="9">
        <f>AVERAGE(C415:F415)</f>
        <v>117.1125</v>
      </c>
      <c r="M415" s="10">
        <f t="shared" si="25"/>
        <v>1.0012159769867268</v>
      </c>
      <c r="N415" s="8">
        <f t="shared" si="26"/>
        <v>171.09333333333333</v>
      </c>
      <c r="O415" s="9">
        <f>AVERAGE(D415:F415)</f>
        <v>78.366666666666674</v>
      </c>
      <c r="P415" s="10">
        <f t="shared" si="27"/>
        <v>1.1264715079145364</v>
      </c>
    </row>
    <row r="416" spans="1:16">
      <c r="A416" s="2" t="s">
        <v>811</v>
      </c>
      <c r="B416" s="3" t="s">
        <v>812</v>
      </c>
      <c r="C416" s="8">
        <v>92.03</v>
      </c>
      <c r="D416" s="9">
        <v>31.68</v>
      </c>
      <c r="E416" s="9">
        <v>38.78</v>
      </c>
      <c r="F416" s="10">
        <v>36.06</v>
      </c>
      <c r="G416" s="8">
        <v>111.57</v>
      </c>
      <c r="H416" s="9">
        <v>75.22</v>
      </c>
      <c r="I416" s="9">
        <v>81.8</v>
      </c>
      <c r="J416" s="10">
        <v>77.19</v>
      </c>
      <c r="K416" s="8">
        <f t="shared" si="24"/>
        <v>86.444999999999993</v>
      </c>
      <c r="L416" s="9">
        <f>AVERAGE(C416:F416)</f>
        <v>49.637500000000003</v>
      </c>
      <c r="M416" s="10">
        <f t="shared" si="25"/>
        <v>0.80035206469600872</v>
      </c>
      <c r="N416" s="8">
        <f t="shared" si="26"/>
        <v>78.069999999999993</v>
      </c>
      <c r="O416" s="9">
        <f>AVERAGE(D416:F416)</f>
        <v>35.506666666666668</v>
      </c>
      <c r="P416" s="10">
        <f t="shared" si="27"/>
        <v>1.1366783418466766</v>
      </c>
    </row>
    <row r="417" spans="1:16">
      <c r="A417" s="2" t="s">
        <v>813</v>
      </c>
      <c r="B417" s="3" t="s">
        <v>814</v>
      </c>
      <c r="C417" s="8">
        <v>142.72</v>
      </c>
      <c r="D417" s="9">
        <v>89.08</v>
      </c>
      <c r="E417" s="9">
        <v>78.33</v>
      </c>
      <c r="F417" s="10">
        <v>66.849999999999994</v>
      </c>
      <c r="G417" s="8">
        <v>234.18</v>
      </c>
      <c r="H417" s="9">
        <v>177.45</v>
      </c>
      <c r="I417" s="9">
        <v>187.16</v>
      </c>
      <c r="J417" s="10">
        <v>145.49</v>
      </c>
      <c r="K417" s="8">
        <f t="shared" si="24"/>
        <v>186.07</v>
      </c>
      <c r="L417" s="9">
        <f>AVERAGE(C417:F417)</f>
        <v>94.245000000000005</v>
      </c>
      <c r="M417" s="10">
        <f t="shared" si="25"/>
        <v>0.98135748301972936</v>
      </c>
      <c r="N417" s="8">
        <f t="shared" si="26"/>
        <v>170.03333333333333</v>
      </c>
      <c r="O417" s="9">
        <f>AVERAGE(D417:F417)</f>
        <v>78.086666666666659</v>
      </c>
      <c r="P417" s="10">
        <f t="shared" si="27"/>
        <v>1.1226694663296746</v>
      </c>
    </row>
    <row r="418" spans="1:16">
      <c r="A418" s="2" t="s">
        <v>815</v>
      </c>
      <c r="B418" s="3" t="s">
        <v>816</v>
      </c>
      <c r="C418" s="8">
        <v>2378.66</v>
      </c>
      <c r="D418" s="9">
        <v>886.03</v>
      </c>
      <c r="E418" s="9">
        <v>945.64</v>
      </c>
      <c r="F418" s="10">
        <v>284.99</v>
      </c>
      <c r="G418" s="8">
        <v>2213.6</v>
      </c>
      <c r="H418" s="9">
        <v>1476.46</v>
      </c>
      <c r="I418" s="9">
        <v>1583.03</v>
      </c>
      <c r="J418" s="10">
        <v>1509.07</v>
      </c>
      <c r="K418" s="8">
        <f t="shared" si="24"/>
        <v>1695.54</v>
      </c>
      <c r="L418" s="9">
        <f>AVERAGE(C418:F418)</f>
        <v>1123.83</v>
      </c>
      <c r="M418" s="10">
        <f t="shared" si="25"/>
        <v>0.59332100197351645</v>
      </c>
      <c r="N418" s="8">
        <f t="shared" si="26"/>
        <v>1522.8533333333332</v>
      </c>
      <c r="O418" s="9">
        <f>AVERAGE(D418:F418)</f>
        <v>705.55333333333328</v>
      </c>
      <c r="P418" s="10">
        <f t="shared" si="27"/>
        <v>1.1099499554151633</v>
      </c>
    </row>
    <row r="419" spans="1:16">
      <c r="A419" s="2" t="s">
        <v>817</v>
      </c>
      <c r="B419" s="3" t="s">
        <v>818</v>
      </c>
      <c r="C419" s="8">
        <v>2378.66</v>
      </c>
      <c r="D419" s="9">
        <v>886.03</v>
      </c>
      <c r="E419" s="9">
        <v>945.64</v>
      </c>
      <c r="F419" s="10">
        <v>284.99</v>
      </c>
      <c r="G419" s="8">
        <v>2213.6</v>
      </c>
      <c r="H419" s="9">
        <v>1476.46</v>
      </c>
      <c r="I419" s="9">
        <v>1583.03</v>
      </c>
      <c r="J419" s="10">
        <v>1509.07</v>
      </c>
      <c r="K419" s="8">
        <f t="shared" si="24"/>
        <v>1695.54</v>
      </c>
      <c r="L419" s="9">
        <f>AVERAGE(C419:F419)</f>
        <v>1123.83</v>
      </c>
      <c r="M419" s="10">
        <f t="shared" si="25"/>
        <v>0.59332100197351645</v>
      </c>
      <c r="N419" s="8">
        <f t="shared" si="26"/>
        <v>1522.8533333333332</v>
      </c>
      <c r="O419" s="9">
        <f>AVERAGE(D419:F419)</f>
        <v>705.55333333333328</v>
      </c>
      <c r="P419" s="10">
        <f t="shared" si="27"/>
        <v>1.1099499554151633</v>
      </c>
    </row>
    <row r="420" spans="1:16">
      <c r="A420" s="2" t="s">
        <v>819</v>
      </c>
      <c r="B420" s="3" t="s">
        <v>820</v>
      </c>
      <c r="C420" s="8">
        <v>778.8</v>
      </c>
      <c r="D420" s="9">
        <v>229.46</v>
      </c>
      <c r="E420" s="9">
        <v>269.08999999999997</v>
      </c>
      <c r="F420" s="10">
        <v>277.89999999999998</v>
      </c>
      <c r="G420" s="8">
        <v>999.56</v>
      </c>
      <c r="H420" s="9">
        <v>496.97</v>
      </c>
      <c r="I420" s="9">
        <v>524.75</v>
      </c>
      <c r="J420" s="10">
        <v>655.12</v>
      </c>
      <c r="K420" s="8">
        <f t="shared" si="24"/>
        <v>669.1</v>
      </c>
      <c r="L420" s="9">
        <f>AVERAGE(C420:F420)</f>
        <v>388.8125</v>
      </c>
      <c r="M420" s="10">
        <f t="shared" si="25"/>
        <v>0.78314724309347006</v>
      </c>
      <c r="N420" s="8">
        <f t="shared" si="26"/>
        <v>558.94666666666672</v>
      </c>
      <c r="O420" s="9">
        <f>AVERAGE(D420:F420)</f>
        <v>258.81666666666666</v>
      </c>
      <c r="P420" s="10">
        <f t="shared" si="27"/>
        <v>1.1107801075766561</v>
      </c>
    </row>
    <row r="421" spans="1:16">
      <c r="A421" s="2" t="s">
        <v>821</v>
      </c>
      <c r="B421" s="4" t="s">
        <v>957</v>
      </c>
      <c r="C421" s="8">
        <v>318.41000000000003</v>
      </c>
      <c r="D421" s="9">
        <v>176.79</v>
      </c>
      <c r="E421" s="9">
        <v>131.74</v>
      </c>
      <c r="F421" s="10">
        <v>215.93</v>
      </c>
      <c r="G421" s="8">
        <v>365.95</v>
      </c>
      <c r="H421" s="9">
        <v>362.42</v>
      </c>
      <c r="I421" s="9">
        <v>339.47</v>
      </c>
      <c r="J421" s="10">
        <v>429.37</v>
      </c>
      <c r="K421" s="8">
        <f t="shared" si="24"/>
        <v>374.30250000000001</v>
      </c>
      <c r="L421" s="9">
        <f>AVERAGE(C421:F421)</f>
        <v>210.71750000000003</v>
      </c>
      <c r="M421" s="10">
        <f t="shared" si="25"/>
        <v>0.82889454981087296</v>
      </c>
      <c r="N421" s="8">
        <f t="shared" si="26"/>
        <v>377.08666666666676</v>
      </c>
      <c r="O421" s="9">
        <f>AVERAGE(D421:F421)</f>
        <v>174.82000000000002</v>
      </c>
      <c r="P421" s="10">
        <f t="shared" si="27"/>
        <v>1.1090258959325572</v>
      </c>
    </row>
    <row r="422" spans="1:16">
      <c r="A422" s="2" t="s">
        <v>822</v>
      </c>
      <c r="B422" s="3" t="s">
        <v>823</v>
      </c>
      <c r="C422" s="8">
        <v>188.2</v>
      </c>
      <c r="D422" s="9">
        <v>60.45</v>
      </c>
      <c r="E422" s="9">
        <v>50.91</v>
      </c>
      <c r="F422" s="10">
        <v>59.58</v>
      </c>
      <c r="G422" s="8">
        <v>200.72</v>
      </c>
      <c r="H422" s="9">
        <v>164.99</v>
      </c>
      <c r="I422" s="9">
        <v>92.47</v>
      </c>
      <c r="J422" s="10">
        <v>112.6</v>
      </c>
      <c r="K422" s="8">
        <f t="shared" si="24"/>
        <v>142.69500000000002</v>
      </c>
      <c r="L422" s="9">
        <f>AVERAGE(C422:F422)</f>
        <v>89.784999999999982</v>
      </c>
      <c r="M422" s="10">
        <f t="shared" si="25"/>
        <v>0.6683884387416944</v>
      </c>
      <c r="N422" s="8">
        <f t="shared" si="26"/>
        <v>123.35333333333335</v>
      </c>
      <c r="O422" s="9">
        <f>AVERAGE(D422:F422)</f>
        <v>56.98</v>
      </c>
      <c r="P422" s="10">
        <f t="shared" si="27"/>
        <v>1.1142691748262881</v>
      </c>
    </row>
    <row r="423" spans="1:16">
      <c r="A423" s="2" t="s">
        <v>824</v>
      </c>
      <c r="B423" s="3" t="s">
        <v>825</v>
      </c>
      <c r="C423" s="8">
        <v>270.70999999999998</v>
      </c>
      <c r="D423" s="9">
        <v>143.01</v>
      </c>
      <c r="E423" s="9">
        <v>182.9</v>
      </c>
      <c r="F423" s="10">
        <v>116.24</v>
      </c>
      <c r="G423" s="8">
        <v>216.89</v>
      </c>
      <c r="H423" s="9">
        <v>402.27</v>
      </c>
      <c r="I423" s="9">
        <v>262.81</v>
      </c>
      <c r="J423" s="10">
        <v>285.67</v>
      </c>
      <c r="K423" s="8">
        <f t="shared" si="24"/>
        <v>291.91000000000003</v>
      </c>
      <c r="L423" s="9">
        <f>AVERAGE(C423:F423)</f>
        <v>178.215</v>
      </c>
      <c r="M423" s="10">
        <f t="shared" si="25"/>
        <v>0.71190486355858529</v>
      </c>
      <c r="N423" s="8">
        <f t="shared" si="26"/>
        <v>316.91666666666669</v>
      </c>
      <c r="O423" s="9">
        <f>AVERAGE(D423:F423)</f>
        <v>147.38333333333333</v>
      </c>
      <c r="P423" s="10">
        <f t="shared" si="27"/>
        <v>1.1045301449082554</v>
      </c>
    </row>
    <row r="424" spans="1:16">
      <c r="A424" s="2" t="s">
        <v>826</v>
      </c>
      <c r="B424" s="3" t="s">
        <v>827</v>
      </c>
      <c r="C424" s="8">
        <v>126.34</v>
      </c>
      <c r="D424" s="9">
        <v>53.48</v>
      </c>
      <c r="E424" s="9">
        <v>53.34</v>
      </c>
      <c r="F424" s="10">
        <v>49.32</v>
      </c>
      <c r="G424" s="8">
        <v>159.41</v>
      </c>
      <c r="H424" s="9">
        <v>83.85</v>
      </c>
      <c r="I424" s="9">
        <v>119.44</v>
      </c>
      <c r="J424" s="10">
        <v>134.52000000000001</v>
      </c>
      <c r="K424" s="8">
        <f t="shared" si="24"/>
        <v>124.30500000000001</v>
      </c>
      <c r="L424" s="9">
        <f>AVERAGE(C424:F424)</f>
        <v>70.62</v>
      </c>
      <c r="M424" s="10">
        <f t="shared" si="25"/>
        <v>0.81573560179831905</v>
      </c>
      <c r="N424" s="8">
        <f t="shared" si="26"/>
        <v>112.60333333333334</v>
      </c>
      <c r="O424" s="9">
        <f>AVERAGE(D424:F424)</f>
        <v>52.04666666666666</v>
      </c>
      <c r="P424" s="10">
        <f t="shared" si="27"/>
        <v>1.1133718612770371</v>
      </c>
    </row>
    <row r="425" spans="1:16">
      <c r="A425" s="2" t="s">
        <v>828</v>
      </c>
      <c r="B425" s="3" t="s">
        <v>829</v>
      </c>
      <c r="C425" s="8">
        <v>84.53</v>
      </c>
      <c r="D425" s="9">
        <v>27.34</v>
      </c>
      <c r="E425" s="9">
        <v>26.44</v>
      </c>
      <c r="F425" s="10">
        <v>27.51</v>
      </c>
      <c r="G425" s="8">
        <v>85.52</v>
      </c>
      <c r="H425" s="9">
        <v>103.65</v>
      </c>
      <c r="I425" s="9">
        <v>37.96</v>
      </c>
      <c r="J425" s="10">
        <v>35.64</v>
      </c>
      <c r="K425" s="8">
        <f t="shared" si="24"/>
        <v>65.69250000000001</v>
      </c>
      <c r="L425" s="9">
        <f>AVERAGE(C425:F425)</f>
        <v>41.454999999999998</v>
      </c>
      <c r="M425" s="10">
        <f t="shared" si="25"/>
        <v>0.66418255035406626</v>
      </c>
      <c r="N425" s="8">
        <f t="shared" si="26"/>
        <v>59.083333333333336</v>
      </c>
      <c r="O425" s="9">
        <f>AVERAGE(D425:F425)</f>
        <v>27.096666666666668</v>
      </c>
      <c r="P425" s="10">
        <f t="shared" si="27"/>
        <v>1.1246358342307927</v>
      </c>
    </row>
    <row r="426" spans="1:16">
      <c r="A426" s="2" t="s">
        <v>830</v>
      </c>
      <c r="B426" s="3" t="s">
        <v>831</v>
      </c>
      <c r="C426" s="8">
        <v>112.59</v>
      </c>
      <c r="D426" s="9">
        <v>39.5</v>
      </c>
      <c r="E426" s="9">
        <v>38.659999999999997</v>
      </c>
      <c r="F426" s="10">
        <v>41.58</v>
      </c>
      <c r="G426" s="8">
        <v>205.11</v>
      </c>
      <c r="H426" s="9">
        <v>89.18</v>
      </c>
      <c r="I426" s="9">
        <v>85.32</v>
      </c>
      <c r="J426" s="10">
        <v>84.9</v>
      </c>
      <c r="K426" s="8">
        <f t="shared" si="24"/>
        <v>116.1275</v>
      </c>
      <c r="L426" s="9">
        <f>AVERAGE(C426:F426)</f>
        <v>58.082499999999996</v>
      </c>
      <c r="M426" s="10">
        <f t="shared" si="25"/>
        <v>0.99953419878383254</v>
      </c>
      <c r="N426" s="8">
        <f t="shared" si="26"/>
        <v>86.466666666666654</v>
      </c>
      <c r="O426" s="9">
        <f>AVERAGE(D426:F426)</f>
        <v>39.913333333333334</v>
      </c>
      <c r="P426" s="10">
        <f t="shared" si="27"/>
        <v>1.1152733042362597</v>
      </c>
    </row>
    <row r="427" spans="1:16">
      <c r="A427" s="2" t="s">
        <v>832</v>
      </c>
      <c r="B427" s="3" t="s">
        <v>833</v>
      </c>
      <c r="C427" s="8">
        <v>491.28</v>
      </c>
      <c r="D427" s="9">
        <v>167.18</v>
      </c>
      <c r="E427" s="9">
        <v>187.45</v>
      </c>
      <c r="F427" s="10">
        <v>195.22</v>
      </c>
      <c r="G427" s="8">
        <v>1664.38</v>
      </c>
      <c r="H427" s="9">
        <v>307.45999999999998</v>
      </c>
      <c r="I427" s="9">
        <v>444.73</v>
      </c>
      <c r="J427" s="10">
        <v>426.19</v>
      </c>
      <c r="K427" s="8">
        <f t="shared" si="24"/>
        <v>710.69</v>
      </c>
      <c r="L427" s="9">
        <f>AVERAGE(C427:F427)</f>
        <v>260.28250000000003</v>
      </c>
      <c r="M427" s="10">
        <f t="shared" si="25"/>
        <v>1.449142083599692</v>
      </c>
      <c r="N427" s="8">
        <f t="shared" si="26"/>
        <v>392.79333333333335</v>
      </c>
      <c r="O427" s="9">
        <f>AVERAGE(D427:F427)</f>
        <v>183.28333333333333</v>
      </c>
      <c r="P427" s="10">
        <f t="shared" si="27"/>
        <v>1.0996948418170454</v>
      </c>
    </row>
    <row r="428" spans="1:16">
      <c r="A428" s="2" t="s">
        <v>834</v>
      </c>
      <c r="B428" s="3" t="s">
        <v>835</v>
      </c>
      <c r="C428" s="8">
        <v>92.11</v>
      </c>
      <c r="D428" s="9">
        <v>30.94</v>
      </c>
      <c r="E428" s="9">
        <v>29.92</v>
      </c>
      <c r="F428" s="10">
        <v>28.53</v>
      </c>
      <c r="G428" s="8">
        <v>82.09</v>
      </c>
      <c r="H428" s="9">
        <v>59.49</v>
      </c>
      <c r="I428" s="9">
        <v>72.25</v>
      </c>
      <c r="J428" s="10">
        <v>62.68</v>
      </c>
      <c r="K428" s="8">
        <f t="shared" si="24"/>
        <v>69.127499999999998</v>
      </c>
      <c r="L428" s="9">
        <f>AVERAGE(C428:F428)</f>
        <v>45.375</v>
      </c>
      <c r="M428" s="10">
        <f t="shared" si="25"/>
        <v>0.60736210833128901</v>
      </c>
      <c r="N428" s="8">
        <f t="shared" si="26"/>
        <v>64.806666666666672</v>
      </c>
      <c r="O428" s="9">
        <f>AVERAGE(D428:F428)</f>
        <v>29.796666666666667</v>
      </c>
      <c r="P428" s="10">
        <f t="shared" si="27"/>
        <v>1.1209912845140162</v>
      </c>
    </row>
    <row r="429" spans="1:16">
      <c r="A429" s="2" t="s">
        <v>836</v>
      </c>
      <c r="B429" s="3" t="s">
        <v>837</v>
      </c>
      <c r="C429" s="8">
        <v>261.44</v>
      </c>
      <c r="D429" s="9">
        <v>66.010000000000005</v>
      </c>
      <c r="E429" s="9">
        <v>62.4</v>
      </c>
      <c r="F429" s="10">
        <v>58.66</v>
      </c>
      <c r="G429" s="8">
        <v>147</v>
      </c>
      <c r="H429" s="9">
        <v>174.03</v>
      </c>
      <c r="I429" s="9">
        <v>57.82</v>
      </c>
      <c r="J429" s="10">
        <v>170.42</v>
      </c>
      <c r="K429" s="8">
        <f t="shared" si="24"/>
        <v>137.3175</v>
      </c>
      <c r="L429" s="9">
        <f>AVERAGE(C429:F429)</f>
        <v>112.1275</v>
      </c>
      <c r="M429" s="10">
        <f t="shared" si="25"/>
        <v>0.29237534506681029</v>
      </c>
      <c r="N429" s="8">
        <f t="shared" si="26"/>
        <v>134.09</v>
      </c>
      <c r="O429" s="9">
        <f>AVERAGE(D429:F429)</f>
        <v>62.356666666666662</v>
      </c>
      <c r="P429" s="10">
        <f t="shared" si="27"/>
        <v>1.1045859350972758</v>
      </c>
    </row>
    <row r="430" spans="1:16">
      <c r="A430" s="2" t="s">
        <v>838</v>
      </c>
      <c r="B430" s="3" t="s">
        <v>839</v>
      </c>
      <c r="C430" s="8">
        <v>175.36</v>
      </c>
      <c r="D430" s="9">
        <v>91.16</v>
      </c>
      <c r="E430" s="9">
        <v>101.31</v>
      </c>
      <c r="F430" s="10">
        <v>80.17</v>
      </c>
      <c r="G430" s="8">
        <v>341.5</v>
      </c>
      <c r="H430" s="9">
        <v>196.35</v>
      </c>
      <c r="I430" s="9">
        <v>198.77</v>
      </c>
      <c r="J430" s="10">
        <v>187.11</v>
      </c>
      <c r="K430" s="8">
        <f t="shared" si="24"/>
        <v>230.9325</v>
      </c>
      <c r="L430" s="9">
        <f>AVERAGE(C430:F430)</f>
        <v>112</v>
      </c>
      <c r="M430" s="10">
        <f t="shared" si="25"/>
        <v>1.0439724910211829</v>
      </c>
      <c r="N430" s="8">
        <f t="shared" si="26"/>
        <v>194.07666666666668</v>
      </c>
      <c r="O430" s="9">
        <f>AVERAGE(D430:F430)</f>
        <v>90.88</v>
      </c>
      <c r="P430" s="10">
        <f t="shared" si="27"/>
        <v>1.0945919370463344</v>
      </c>
    </row>
    <row r="431" spans="1:16">
      <c r="A431" s="2" t="s">
        <v>840</v>
      </c>
      <c r="B431" s="3" t="s">
        <v>841</v>
      </c>
      <c r="C431" s="8">
        <v>99.32</v>
      </c>
      <c r="D431" s="9">
        <v>34.520000000000003</v>
      </c>
      <c r="E431" s="9">
        <v>40.44</v>
      </c>
      <c r="F431" s="10">
        <v>38.82</v>
      </c>
      <c r="G431" s="8">
        <v>199.02</v>
      </c>
      <c r="H431" s="9">
        <v>115.24</v>
      </c>
      <c r="I431" s="9">
        <v>59.31</v>
      </c>
      <c r="J431" s="10">
        <v>70.31</v>
      </c>
      <c r="K431" s="8">
        <f t="shared" si="24"/>
        <v>110.97</v>
      </c>
      <c r="L431" s="9">
        <f>AVERAGE(C431:F431)</f>
        <v>53.274999999999999</v>
      </c>
      <c r="M431" s="10">
        <f t="shared" si="25"/>
        <v>1.0586391131750856</v>
      </c>
      <c r="N431" s="8">
        <f t="shared" si="26"/>
        <v>81.62</v>
      </c>
      <c r="O431" s="9">
        <f>AVERAGE(D431:F431)</f>
        <v>37.926666666666669</v>
      </c>
      <c r="P431" s="10">
        <f t="shared" si="27"/>
        <v>1.1057101302844958</v>
      </c>
    </row>
    <row r="432" spans="1:16">
      <c r="A432" s="2" t="s">
        <v>842</v>
      </c>
      <c r="B432" s="3" t="s">
        <v>843</v>
      </c>
      <c r="C432" s="8">
        <v>210.64</v>
      </c>
      <c r="D432" s="9">
        <v>125.7</v>
      </c>
      <c r="E432" s="9">
        <v>132.57</v>
      </c>
      <c r="F432" s="10">
        <v>126.43</v>
      </c>
      <c r="G432" s="8">
        <v>301.44</v>
      </c>
      <c r="H432" s="9">
        <v>246.26</v>
      </c>
      <c r="I432" s="9">
        <v>317.82</v>
      </c>
      <c r="J432" s="10">
        <v>255.19</v>
      </c>
      <c r="K432" s="8">
        <f t="shared" si="24"/>
        <v>280.17750000000001</v>
      </c>
      <c r="L432" s="9">
        <f>AVERAGE(C432:F432)</f>
        <v>148.83499999999998</v>
      </c>
      <c r="M432" s="10">
        <f t="shared" si="25"/>
        <v>0.91262727287989043</v>
      </c>
      <c r="N432" s="8">
        <f t="shared" si="26"/>
        <v>273.08999999999997</v>
      </c>
      <c r="O432" s="9">
        <f>AVERAGE(D432:F432)</f>
        <v>128.23333333333332</v>
      </c>
      <c r="P432" s="10">
        <f t="shared" si="27"/>
        <v>1.0906051576008549</v>
      </c>
    </row>
    <row r="433" spans="1:16">
      <c r="A433" s="2" t="s">
        <v>844</v>
      </c>
      <c r="B433" s="3" t="s">
        <v>845</v>
      </c>
      <c r="C433" s="8">
        <v>844.47</v>
      </c>
      <c r="D433" s="9">
        <v>332.38</v>
      </c>
      <c r="E433" s="9">
        <v>523.83000000000004</v>
      </c>
      <c r="F433" s="10">
        <v>718.72</v>
      </c>
      <c r="G433" s="8">
        <v>1656.06</v>
      </c>
      <c r="H433" s="9">
        <v>874.92</v>
      </c>
      <c r="I433" s="9">
        <v>855.06</v>
      </c>
      <c r="J433" s="10">
        <v>1603.87</v>
      </c>
      <c r="K433" s="8">
        <f t="shared" si="24"/>
        <v>1247.4775</v>
      </c>
      <c r="L433" s="9">
        <f>AVERAGE(C433:F433)</f>
        <v>604.84999999999991</v>
      </c>
      <c r="M433" s="10">
        <f t="shared" si="25"/>
        <v>1.0443644846109501</v>
      </c>
      <c r="N433" s="8">
        <f t="shared" si="26"/>
        <v>1111.2833333333333</v>
      </c>
      <c r="O433" s="9">
        <f>AVERAGE(D433:F433)</f>
        <v>524.97666666666669</v>
      </c>
      <c r="P433" s="10">
        <f t="shared" si="27"/>
        <v>1.0819014871609274</v>
      </c>
    </row>
    <row r="434" spans="1:16">
      <c r="A434" s="2" t="s">
        <v>846</v>
      </c>
      <c r="B434" s="3" t="s">
        <v>847</v>
      </c>
      <c r="C434" s="8">
        <v>1356.24</v>
      </c>
      <c r="D434" s="9">
        <v>312.35000000000002</v>
      </c>
      <c r="E434" s="9">
        <v>296.10000000000002</v>
      </c>
      <c r="F434" s="10">
        <v>171.55</v>
      </c>
      <c r="G434" s="8">
        <v>3061.17</v>
      </c>
      <c r="H434" s="9">
        <v>554.04999999999995</v>
      </c>
      <c r="I434" s="9">
        <v>580.14</v>
      </c>
      <c r="J434" s="10">
        <v>511.92</v>
      </c>
      <c r="K434" s="8">
        <f t="shared" si="24"/>
        <v>1176.8200000000002</v>
      </c>
      <c r="L434" s="9">
        <f>AVERAGE(C434:F434)</f>
        <v>534.06000000000006</v>
      </c>
      <c r="M434" s="10">
        <f t="shared" si="25"/>
        <v>1.139819931961652</v>
      </c>
      <c r="N434" s="8">
        <f t="shared" si="26"/>
        <v>548.70333333333338</v>
      </c>
      <c r="O434" s="9">
        <f>AVERAGE(D434:F434)</f>
        <v>260</v>
      </c>
      <c r="P434" s="10">
        <f t="shared" si="27"/>
        <v>1.0775147168494132</v>
      </c>
    </row>
    <row r="435" spans="1:16">
      <c r="A435" s="2" t="s">
        <v>848</v>
      </c>
      <c r="B435" s="3" t="s">
        <v>849</v>
      </c>
      <c r="C435" s="8">
        <v>716.38</v>
      </c>
      <c r="D435" s="9">
        <v>283.24</v>
      </c>
      <c r="E435" s="9">
        <v>246.43</v>
      </c>
      <c r="F435" s="10">
        <v>177.86</v>
      </c>
      <c r="G435" s="8">
        <v>816.39</v>
      </c>
      <c r="H435" s="9">
        <v>470.51</v>
      </c>
      <c r="I435" s="9">
        <v>542.14</v>
      </c>
      <c r="J435" s="10">
        <v>480.7</v>
      </c>
      <c r="K435" s="8">
        <f t="shared" si="24"/>
        <v>577.43499999999995</v>
      </c>
      <c r="L435" s="9">
        <f>AVERAGE(C435:F435)</f>
        <v>355.97749999999996</v>
      </c>
      <c r="M435" s="10">
        <f t="shared" si="25"/>
        <v>0.69787249938814055</v>
      </c>
      <c r="N435" s="8">
        <f t="shared" si="26"/>
        <v>497.7833333333333</v>
      </c>
      <c r="O435" s="9">
        <f>AVERAGE(D435:F435)</f>
        <v>235.84333333333336</v>
      </c>
      <c r="P435" s="10">
        <f t="shared" si="27"/>
        <v>1.077689106870789</v>
      </c>
    </row>
    <row r="436" spans="1:16">
      <c r="A436" s="2" t="s">
        <v>850</v>
      </c>
      <c r="B436" s="3" t="s">
        <v>851</v>
      </c>
      <c r="C436" s="8">
        <v>173.7</v>
      </c>
      <c r="D436" s="9">
        <v>48.14</v>
      </c>
      <c r="E436" s="9">
        <v>49.24</v>
      </c>
      <c r="F436" s="10">
        <v>43.63</v>
      </c>
      <c r="G436" s="8">
        <v>389.17</v>
      </c>
      <c r="H436" s="9">
        <v>94.42</v>
      </c>
      <c r="I436" s="9">
        <v>127.46</v>
      </c>
      <c r="J436" s="10">
        <v>78.36</v>
      </c>
      <c r="K436" s="8">
        <f t="shared" si="24"/>
        <v>172.35250000000002</v>
      </c>
      <c r="L436" s="9">
        <f>AVERAGE(C436:F436)</f>
        <v>78.677499999999995</v>
      </c>
      <c r="M436" s="10">
        <f t="shared" si="25"/>
        <v>1.1313392039633945</v>
      </c>
      <c r="N436" s="8">
        <f t="shared" si="26"/>
        <v>100.08</v>
      </c>
      <c r="O436" s="9">
        <f>AVERAGE(D436:F436)</f>
        <v>47.00333333333333</v>
      </c>
      <c r="P436" s="10">
        <f t="shared" si="27"/>
        <v>1.0903187175443863</v>
      </c>
    </row>
    <row r="437" spans="1:16">
      <c r="A437" s="2" t="s">
        <v>852</v>
      </c>
      <c r="B437" s="3" t="s">
        <v>853</v>
      </c>
      <c r="C437" s="8">
        <v>395.83</v>
      </c>
      <c r="D437" s="9">
        <v>261.06</v>
      </c>
      <c r="E437" s="9">
        <v>358.84</v>
      </c>
      <c r="F437" s="10">
        <v>314.3</v>
      </c>
      <c r="G437" s="8">
        <v>645.11</v>
      </c>
      <c r="H437" s="9">
        <v>770.32</v>
      </c>
      <c r="I437" s="9">
        <v>521</v>
      </c>
      <c r="J437" s="10">
        <v>678.23</v>
      </c>
      <c r="K437" s="8">
        <f t="shared" si="24"/>
        <v>653.66499999999996</v>
      </c>
      <c r="L437" s="9">
        <f>AVERAGE(C437:F437)</f>
        <v>332.50749999999999</v>
      </c>
      <c r="M437" s="10">
        <f t="shared" si="25"/>
        <v>0.97516456898363446</v>
      </c>
      <c r="N437" s="8">
        <f t="shared" si="26"/>
        <v>656.51666666666677</v>
      </c>
      <c r="O437" s="9">
        <f>AVERAGE(D437:F437)</f>
        <v>311.40000000000003</v>
      </c>
      <c r="P437" s="10">
        <f t="shared" si="27"/>
        <v>1.0760626921576288</v>
      </c>
    </row>
    <row r="438" spans="1:16">
      <c r="A438" s="2" t="s">
        <v>854</v>
      </c>
      <c r="B438" s="3" t="s">
        <v>855</v>
      </c>
      <c r="C438" s="8">
        <v>849.53</v>
      </c>
      <c r="D438" s="9">
        <v>225.55</v>
      </c>
      <c r="E438" s="9">
        <v>286.85000000000002</v>
      </c>
      <c r="F438" s="10">
        <v>258.64999999999998</v>
      </c>
      <c r="G438" s="8">
        <v>833.75</v>
      </c>
      <c r="H438" s="9">
        <v>566.05999999999995</v>
      </c>
      <c r="I438" s="9">
        <v>504.03</v>
      </c>
      <c r="J438" s="10">
        <v>554.70000000000005</v>
      </c>
      <c r="K438" s="8">
        <f t="shared" si="24"/>
        <v>614.63499999999999</v>
      </c>
      <c r="L438" s="9">
        <f>AVERAGE(C438:F438)</f>
        <v>405.14499999999998</v>
      </c>
      <c r="M438" s="10">
        <f t="shared" si="25"/>
        <v>0.60129158662102655</v>
      </c>
      <c r="N438" s="8">
        <f t="shared" si="26"/>
        <v>541.59666666666669</v>
      </c>
      <c r="O438" s="9">
        <f>AVERAGE(D438:F438)</f>
        <v>257.01666666666671</v>
      </c>
      <c r="P438" s="10">
        <f t="shared" si="27"/>
        <v>1.0753569432941863</v>
      </c>
    </row>
    <row r="439" spans="1:16">
      <c r="A439" s="2" t="s">
        <v>856</v>
      </c>
      <c r="B439" s="3" t="s">
        <v>857</v>
      </c>
      <c r="C439" s="8">
        <v>121.3</v>
      </c>
      <c r="D439" s="9">
        <v>31.03</v>
      </c>
      <c r="E439" s="9">
        <v>91.38</v>
      </c>
      <c r="F439" s="10">
        <v>40.409999999999997</v>
      </c>
      <c r="G439" s="8">
        <v>627.96</v>
      </c>
      <c r="H439" s="9">
        <v>49.62</v>
      </c>
      <c r="I439" s="9">
        <v>162.53</v>
      </c>
      <c r="J439" s="10">
        <v>133.52000000000001</v>
      </c>
      <c r="K439" s="8">
        <f t="shared" si="24"/>
        <v>243.4075</v>
      </c>
      <c r="L439" s="9">
        <f>AVERAGE(C439:F439)</f>
        <v>71.03</v>
      </c>
      <c r="M439" s="10">
        <f t="shared" si="25"/>
        <v>1.7768732313818127</v>
      </c>
      <c r="N439" s="8">
        <f t="shared" si="26"/>
        <v>115.22333333333334</v>
      </c>
      <c r="O439" s="9">
        <f>AVERAGE(D439:F439)</f>
        <v>54.273333333333333</v>
      </c>
      <c r="P439" s="10">
        <f t="shared" si="27"/>
        <v>1.0861174764679375</v>
      </c>
    </row>
    <row r="440" spans="1:16">
      <c r="A440" s="2" t="s">
        <v>858</v>
      </c>
      <c r="B440" s="3" t="s">
        <v>859</v>
      </c>
      <c r="C440" s="8">
        <v>995</v>
      </c>
      <c r="D440" s="9">
        <v>481.67</v>
      </c>
      <c r="E440" s="9">
        <v>460.17</v>
      </c>
      <c r="F440" s="10">
        <v>436.24</v>
      </c>
      <c r="G440" s="8">
        <v>1669.24</v>
      </c>
      <c r="H440" s="9">
        <v>850.89</v>
      </c>
      <c r="I440" s="9">
        <v>1085.19</v>
      </c>
      <c r="J440" s="10">
        <v>964.27</v>
      </c>
      <c r="K440" s="8">
        <f t="shared" si="24"/>
        <v>1142.3975</v>
      </c>
      <c r="L440" s="9">
        <f>AVERAGE(C440:F440)</f>
        <v>593.27</v>
      </c>
      <c r="M440" s="10">
        <f t="shared" si="25"/>
        <v>0.94530399060493409</v>
      </c>
      <c r="N440" s="8">
        <f t="shared" si="26"/>
        <v>966.7833333333333</v>
      </c>
      <c r="O440" s="9">
        <f>AVERAGE(D440:F440)</f>
        <v>459.35999999999996</v>
      </c>
      <c r="P440" s="10">
        <f t="shared" si="27"/>
        <v>1.0735673666093901</v>
      </c>
    </row>
    <row r="441" spans="1:16">
      <c r="A441" s="2" t="s">
        <v>860</v>
      </c>
      <c r="B441" s="3" t="s">
        <v>861</v>
      </c>
      <c r="C441" s="8">
        <v>626.89</v>
      </c>
      <c r="D441" s="9">
        <v>490.23</v>
      </c>
      <c r="E441" s="9">
        <v>362.52</v>
      </c>
      <c r="F441" s="10">
        <v>438.09</v>
      </c>
      <c r="G441" s="8">
        <v>1404.75</v>
      </c>
      <c r="H441" s="9">
        <v>853.18</v>
      </c>
      <c r="I441" s="9">
        <v>980.98</v>
      </c>
      <c r="J441" s="10">
        <v>878.9</v>
      </c>
      <c r="K441" s="8">
        <f t="shared" si="24"/>
        <v>1029.4524999999999</v>
      </c>
      <c r="L441" s="9">
        <f>AVERAGE(C441:F441)</f>
        <v>479.43249999999995</v>
      </c>
      <c r="M441" s="10">
        <f t="shared" si="25"/>
        <v>1.1024776485516268</v>
      </c>
      <c r="N441" s="8">
        <f t="shared" si="26"/>
        <v>904.35333333333335</v>
      </c>
      <c r="O441" s="9">
        <f>AVERAGE(D441:F441)</f>
        <v>430.28</v>
      </c>
      <c r="P441" s="10">
        <f t="shared" si="27"/>
        <v>1.0716107642845187</v>
      </c>
    </row>
    <row r="442" spans="1:16">
      <c r="A442" s="2" t="s">
        <v>862</v>
      </c>
      <c r="B442" s="3" t="s">
        <v>863</v>
      </c>
      <c r="C442" s="8">
        <v>445.44</v>
      </c>
      <c r="D442" s="9">
        <v>152.61000000000001</v>
      </c>
      <c r="E442" s="9">
        <v>170.42</v>
      </c>
      <c r="F442" s="10">
        <v>126.45</v>
      </c>
      <c r="G442" s="8">
        <v>506.95</v>
      </c>
      <c r="H442" s="9">
        <v>278.60000000000002</v>
      </c>
      <c r="I442" s="9">
        <v>335.37</v>
      </c>
      <c r="J442" s="10">
        <v>331.69</v>
      </c>
      <c r="K442" s="8">
        <f t="shared" si="24"/>
        <v>363.15250000000003</v>
      </c>
      <c r="L442" s="9">
        <f>AVERAGE(C442:F442)</f>
        <v>223.73</v>
      </c>
      <c r="M442" s="10">
        <f t="shared" si="25"/>
        <v>0.69881679120417839</v>
      </c>
      <c r="N442" s="8">
        <f t="shared" si="26"/>
        <v>315.22000000000003</v>
      </c>
      <c r="O442" s="9">
        <f>AVERAGE(D442:F442)</f>
        <v>149.82666666666665</v>
      </c>
      <c r="P442" s="10">
        <f t="shared" si="27"/>
        <v>1.0730646509662576</v>
      </c>
    </row>
    <row r="443" spans="1:16">
      <c r="A443" s="2" t="s">
        <v>864</v>
      </c>
      <c r="B443" s="3" t="s">
        <v>865</v>
      </c>
      <c r="C443" s="8">
        <v>87.35</v>
      </c>
      <c r="D443" s="9">
        <v>26.27</v>
      </c>
      <c r="E443" s="9">
        <v>25.76</v>
      </c>
      <c r="F443" s="10">
        <v>26.72</v>
      </c>
      <c r="G443" s="8">
        <v>309.18</v>
      </c>
      <c r="H443" s="9">
        <v>58.83</v>
      </c>
      <c r="I443" s="9">
        <v>49.63</v>
      </c>
      <c r="J443" s="10">
        <v>59.88</v>
      </c>
      <c r="K443" s="8">
        <f t="shared" si="24"/>
        <v>119.38</v>
      </c>
      <c r="L443" s="9">
        <f>AVERAGE(C443:F443)</f>
        <v>41.524999999999999</v>
      </c>
      <c r="M443" s="10">
        <f t="shared" si="25"/>
        <v>1.5235090856000646</v>
      </c>
      <c r="N443" s="8">
        <f t="shared" si="26"/>
        <v>56.113333333333337</v>
      </c>
      <c r="O443" s="9">
        <f>AVERAGE(D443:F443)</f>
        <v>26.25</v>
      </c>
      <c r="P443" s="10">
        <f t="shared" si="27"/>
        <v>1.0960261938366005</v>
      </c>
    </row>
    <row r="444" spans="1:16">
      <c r="A444" s="2" t="s">
        <v>866</v>
      </c>
      <c r="B444" s="3" t="s">
        <v>867</v>
      </c>
      <c r="C444" s="8">
        <v>133.44</v>
      </c>
      <c r="D444" s="9">
        <v>83.2</v>
      </c>
      <c r="E444" s="9">
        <v>76.48</v>
      </c>
      <c r="F444" s="10">
        <v>94.46</v>
      </c>
      <c r="G444" s="8">
        <v>353.77</v>
      </c>
      <c r="H444" s="9">
        <v>177.41</v>
      </c>
      <c r="I444" s="9">
        <v>185.79</v>
      </c>
      <c r="J444" s="10">
        <v>172.65</v>
      </c>
      <c r="K444" s="8">
        <f t="shared" si="24"/>
        <v>222.40499999999997</v>
      </c>
      <c r="L444" s="9">
        <f>AVERAGE(C444:F444)</f>
        <v>96.894999999999996</v>
      </c>
      <c r="M444" s="10">
        <f t="shared" si="25"/>
        <v>1.198695096023737</v>
      </c>
      <c r="N444" s="8">
        <f t="shared" si="26"/>
        <v>178.61666666666667</v>
      </c>
      <c r="O444" s="9">
        <f>AVERAGE(D444:F444)</f>
        <v>84.713333333333324</v>
      </c>
      <c r="P444" s="10">
        <f t="shared" si="27"/>
        <v>1.0762057407201768</v>
      </c>
    </row>
    <row r="445" spans="1:16">
      <c r="A445" s="2" t="s">
        <v>868</v>
      </c>
      <c r="B445" s="3" t="s">
        <v>869</v>
      </c>
      <c r="C445" s="8">
        <v>138.31</v>
      </c>
      <c r="D445" s="9">
        <v>60.13</v>
      </c>
      <c r="E445" s="9">
        <v>59.78</v>
      </c>
      <c r="F445" s="10">
        <v>53.35</v>
      </c>
      <c r="G445" s="8">
        <v>279.39</v>
      </c>
      <c r="H445" s="9">
        <v>129.97999999999999</v>
      </c>
      <c r="I445" s="9">
        <v>108.5</v>
      </c>
      <c r="J445" s="10">
        <v>126.33</v>
      </c>
      <c r="K445" s="8">
        <f t="shared" si="24"/>
        <v>161.05000000000001</v>
      </c>
      <c r="L445" s="9">
        <f>AVERAGE(C445:F445)</f>
        <v>77.892500000000013</v>
      </c>
      <c r="M445" s="10">
        <f t="shared" si="25"/>
        <v>1.0479523327603038</v>
      </c>
      <c r="N445" s="8">
        <f t="shared" si="26"/>
        <v>121.60333333333334</v>
      </c>
      <c r="O445" s="9">
        <f>AVERAGE(D445:F445)</f>
        <v>57.75333333333333</v>
      </c>
      <c r="P445" s="10">
        <f t="shared" si="27"/>
        <v>1.0742066541216793</v>
      </c>
    </row>
    <row r="446" spans="1:16">
      <c r="A446" s="2" t="s">
        <v>870</v>
      </c>
      <c r="B446" s="3" t="s">
        <v>871</v>
      </c>
      <c r="C446" s="8">
        <v>733.26</v>
      </c>
      <c r="D446" s="9">
        <v>298.04000000000002</v>
      </c>
      <c r="E446" s="9">
        <v>280.14</v>
      </c>
      <c r="F446" s="10">
        <v>314.14</v>
      </c>
      <c r="G446" s="8">
        <v>1543.15</v>
      </c>
      <c r="H446" s="9">
        <v>539.38</v>
      </c>
      <c r="I446" s="9">
        <v>670.67</v>
      </c>
      <c r="J446" s="10">
        <v>650.61</v>
      </c>
      <c r="K446" s="8">
        <f t="shared" si="24"/>
        <v>850.9525000000001</v>
      </c>
      <c r="L446" s="9">
        <f>AVERAGE(C446:F446)</f>
        <v>406.39499999999998</v>
      </c>
      <c r="M446" s="10">
        <f t="shared" si="25"/>
        <v>1.0661959508993757</v>
      </c>
      <c r="N446" s="8">
        <f t="shared" si="26"/>
        <v>620.21999999999991</v>
      </c>
      <c r="O446" s="9">
        <f>AVERAGE(D446:F446)</f>
        <v>297.44</v>
      </c>
      <c r="P446" s="10">
        <f t="shared" si="27"/>
        <v>1.0601813733724932</v>
      </c>
    </row>
    <row r="447" spans="1:16">
      <c r="A447" s="2" t="s">
        <v>872</v>
      </c>
      <c r="B447" s="3"/>
      <c r="C447" s="8">
        <v>1117.3499999999999</v>
      </c>
      <c r="D447" s="9">
        <v>201.98</v>
      </c>
      <c r="E447" s="9">
        <v>209.12</v>
      </c>
      <c r="F447" s="10">
        <v>76.540000000000006</v>
      </c>
      <c r="G447" s="8">
        <v>3120.06</v>
      </c>
      <c r="H447" s="9">
        <v>354.16</v>
      </c>
      <c r="I447" s="9">
        <v>351.11</v>
      </c>
      <c r="J447" s="10">
        <v>312.45999999999998</v>
      </c>
      <c r="K447" s="8">
        <f t="shared" si="24"/>
        <v>1034.4475</v>
      </c>
      <c r="L447" s="9">
        <f>AVERAGE(C447:F447)</f>
        <v>401.24749999999995</v>
      </c>
      <c r="M447" s="10">
        <f t="shared" si="25"/>
        <v>1.3662961192215533</v>
      </c>
      <c r="N447" s="8">
        <f t="shared" si="26"/>
        <v>339.24333333333334</v>
      </c>
      <c r="O447" s="9">
        <f>AVERAGE(D447:F447)</f>
        <v>162.54666666666668</v>
      </c>
      <c r="P447" s="10">
        <f t="shared" si="27"/>
        <v>1.0614664936057863</v>
      </c>
    </row>
    <row r="448" spans="1:16">
      <c r="A448" s="2" t="s">
        <v>873</v>
      </c>
      <c r="B448" s="3" t="s">
        <v>874</v>
      </c>
      <c r="C448" s="8">
        <v>1523.54</v>
      </c>
      <c r="D448" s="9">
        <v>432.86</v>
      </c>
      <c r="E448" s="9">
        <v>351.11</v>
      </c>
      <c r="F448" s="10">
        <v>431.9</v>
      </c>
      <c r="G448" s="8">
        <v>1814.62</v>
      </c>
      <c r="H448" s="9">
        <v>807.02</v>
      </c>
      <c r="I448" s="9">
        <v>865.06</v>
      </c>
      <c r="J448" s="10">
        <v>860.38</v>
      </c>
      <c r="K448" s="8">
        <f t="shared" si="24"/>
        <v>1086.77</v>
      </c>
      <c r="L448" s="9">
        <f>AVERAGE(C448:F448)</f>
        <v>684.85250000000008</v>
      </c>
      <c r="M448" s="10">
        <f t="shared" si="25"/>
        <v>0.66618143958203679</v>
      </c>
      <c r="N448" s="8">
        <f t="shared" si="26"/>
        <v>844.15333333333331</v>
      </c>
      <c r="O448" s="9">
        <f>AVERAGE(D448:F448)</f>
        <v>405.28999999999996</v>
      </c>
      <c r="P448" s="10">
        <f t="shared" si="27"/>
        <v>1.0585504969085393</v>
      </c>
    </row>
    <row r="449" spans="1:16">
      <c r="A449" s="2" t="s">
        <v>875</v>
      </c>
      <c r="B449" s="3" t="s">
        <v>876</v>
      </c>
      <c r="C449" s="8">
        <v>573.57000000000005</v>
      </c>
      <c r="D449" s="9">
        <v>358.85</v>
      </c>
      <c r="E449" s="9">
        <v>347.51</v>
      </c>
      <c r="F449" s="10">
        <v>312.27</v>
      </c>
      <c r="G449" s="8">
        <v>1155.76</v>
      </c>
      <c r="H449" s="9">
        <v>896.73</v>
      </c>
      <c r="I449" s="9">
        <v>523.82000000000005</v>
      </c>
      <c r="J449" s="10">
        <v>701.41</v>
      </c>
      <c r="K449" s="8">
        <f t="shared" si="24"/>
        <v>819.43</v>
      </c>
      <c r="L449" s="9">
        <f>AVERAGE(C449:F449)</f>
        <v>398.05</v>
      </c>
      <c r="M449" s="10">
        <f t="shared" si="25"/>
        <v>1.0416710495452519</v>
      </c>
      <c r="N449" s="8">
        <f t="shared" si="26"/>
        <v>707.32</v>
      </c>
      <c r="O449" s="9">
        <f>AVERAGE(D449:F449)</f>
        <v>339.54333333333335</v>
      </c>
      <c r="P449" s="10">
        <f t="shared" si="27"/>
        <v>1.0587673487410827</v>
      </c>
    </row>
    <row r="450" spans="1:16">
      <c r="A450" s="2" t="s">
        <v>877</v>
      </c>
      <c r="B450" s="3" t="s">
        <v>878</v>
      </c>
      <c r="C450" s="8">
        <v>224.84</v>
      </c>
      <c r="D450" s="9">
        <v>119.62</v>
      </c>
      <c r="E450" s="9">
        <v>102.18</v>
      </c>
      <c r="F450" s="10">
        <v>117.32</v>
      </c>
      <c r="G450" s="8">
        <v>403.38</v>
      </c>
      <c r="H450" s="9">
        <v>215.22</v>
      </c>
      <c r="I450" s="9">
        <v>265.64</v>
      </c>
      <c r="J450" s="10">
        <v>226.22</v>
      </c>
      <c r="K450" s="8">
        <f t="shared" si="24"/>
        <v>277.61500000000001</v>
      </c>
      <c r="L450" s="9">
        <f>AVERAGE(C450:F450)</f>
        <v>140.99</v>
      </c>
      <c r="M450" s="10">
        <f t="shared" si="25"/>
        <v>0.97749268103543951</v>
      </c>
      <c r="N450" s="8">
        <f t="shared" si="26"/>
        <v>235.69333333333336</v>
      </c>
      <c r="O450" s="9">
        <f>AVERAGE(D450:F450)</f>
        <v>113.04</v>
      </c>
      <c r="P450" s="10">
        <f t="shared" si="27"/>
        <v>1.0600775812572953</v>
      </c>
    </row>
    <row r="451" spans="1:16">
      <c r="A451" s="2" t="s">
        <v>879</v>
      </c>
      <c r="B451" s="3" t="s">
        <v>880</v>
      </c>
      <c r="C451" s="8">
        <v>360.36</v>
      </c>
      <c r="D451" s="9">
        <v>130.99</v>
      </c>
      <c r="E451" s="9">
        <v>166.48</v>
      </c>
      <c r="F451" s="10">
        <v>146.68</v>
      </c>
      <c r="G451" s="8">
        <v>469.79</v>
      </c>
      <c r="H451" s="9">
        <v>354.3</v>
      </c>
      <c r="I451" s="9">
        <v>294.24</v>
      </c>
      <c r="J451" s="10">
        <v>275.98</v>
      </c>
      <c r="K451" s="8">
        <f t="shared" si="24"/>
        <v>348.57749999999999</v>
      </c>
      <c r="L451" s="9">
        <f>AVERAGE(C451:F451)</f>
        <v>201.1275</v>
      </c>
      <c r="M451" s="10">
        <f t="shared" si="25"/>
        <v>0.79336909565540703</v>
      </c>
      <c r="N451" s="8">
        <f t="shared" si="26"/>
        <v>308.17333333333335</v>
      </c>
      <c r="O451" s="9">
        <f>AVERAGE(D451:F451)</f>
        <v>148.05000000000001</v>
      </c>
      <c r="P451" s="10">
        <f t="shared" si="27"/>
        <v>1.0576575383319715</v>
      </c>
    </row>
    <row r="452" spans="1:16">
      <c r="A452" s="2" t="s">
        <v>881</v>
      </c>
      <c r="B452" s="3" t="s">
        <v>882</v>
      </c>
      <c r="C452" s="8">
        <v>114.34</v>
      </c>
      <c r="D452" s="9">
        <v>40.380000000000003</v>
      </c>
      <c r="E452" s="9">
        <v>34.770000000000003</v>
      </c>
      <c r="F452" s="10">
        <v>57.18</v>
      </c>
      <c r="G452" s="8">
        <v>132.33000000000001</v>
      </c>
      <c r="H452" s="9">
        <v>117.01</v>
      </c>
      <c r="I452" s="9">
        <v>45.91</v>
      </c>
      <c r="J452" s="10">
        <v>114.09</v>
      </c>
      <c r="K452" s="8">
        <f t="shared" ref="K452:K488" si="28">AVERAGE(G452:J452)</f>
        <v>102.33500000000001</v>
      </c>
      <c r="L452" s="9">
        <f>AVERAGE(C452:F452)</f>
        <v>61.667500000000004</v>
      </c>
      <c r="M452" s="10">
        <f t="shared" ref="M452:M488" si="29">LOG(K452/L452,2)</f>
        <v>0.73071738557722909</v>
      </c>
      <c r="N452" s="8">
        <f t="shared" ref="N452:N488" si="30">AVERAGE(H452:J452)</f>
        <v>92.336666666666659</v>
      </c>
      <c r="O452" s="9">
        <f>AVERAGE(D452:F452)</f>
        <v>44.110000000000007</v>
      </c>
      <c r="P452" s="10">
        <f t="shared" ref="P452:P488" si="31">LOG(N452/O452,2)</f>
        <v>1.0657978919238995</v>
      </c>
    </row>
    <row r="453" spans="1:16">
      <c r="A453" s="2" t="s">
        <v>883</v>
      </c>
      <c r="B453" s="3" t="s">
        <v>884</v>
      </c>
      <c r="C453" s="8">
        <v>1556.39</v>
      </c>
      <c r="D453" s="9">
        <v>869.54</v>
      </c>
      <c r="E453" s="9">
        <v>761.66</v>
      </c>
      <c r="F453" s="10">
        <v>688.1</v>
      </c>
      <c r="G453" s="8">
        <v>1952.5</v>
      </c>
      <c r="H453" s="9">
        <v>1361.22</v>
      </c>
      <c r="I453" s="9">
        <v>1525.13</v>
      </c>
      <c r="J453" s="10">
        <v>1911.12</v>
      </c>
      <c r="K453" s="8">
        <f t="shared" si="28"/>
        <v>1687.4925000000001</v>
      </c>
      <c r="L453" s="9">
        <f>AVERAGE(C453:F453)</f>
        <v>968.92250000000001</v>
      </c>
      <c r="M453" s="10">
        <f t="shared" si="29"/>
        <v>0.80042790985903822</v>
      </c>
      <c r="N453" s="8">
        <f t="shared" si="30"/>
        <v>1599.1566666666668</v>
      </c>
      <c r="O453" s="9">
        <f>AVERAGE(D453:F453)</f>
        <v>773.09999999999991</v>
      </c>
      <c r="P453" s="10">
        <f t="shared" si="31"/>
        <v>1.0485843410972402</v>
      </c>
    </row>
    <row r="454" spans="1:16">
      <c r="A454" s="2" t="s">
        <v>885</v>
      </c>
      <c r="B454" s="3" t="s">
        <v>886</v>
      </c>
      <c r="C454" s="8">
        <v>87.27</v>
      </c>
      <c r="D454" s="9">
        <v>31.86</v>
      </c>
      <c r="E454" s="9">
        <v>32.85</v>
      </c>
      <c r="F454" s="10">
        <v>36.58</v>
      </c>
      <c r="G454" s="8">
        <v>86.24</v>
      </c>
      <c r="H454" s="9">
        <v>61.58</v>
      </c>
      <c r="I454" s="9">
        <v>54.83</v>
      </c>
      <c r="J454" s="10">
        <v>95.79</v>
      </c>
      <c r="K454" s="8">
        <f t="shared" si="28"/>
        <v>74.61</v>
      </c>
      <c r="L454" s="9">
        <f>AVERAGE(C454:F454)</f>
        <v>47.14</v>
      </c>
      <c r="M454" s="10">
        <f t="shared" si="29"/>
        <v>0.66241724968789528</v>
      </c>
      <c r="N454" s="8">
        <f t="shared" si="30"/>
        <v>70.733333333333334</v>
      </c>
      <c r="O454" s="9">
        <f>AVERAGE(D454:F454)</f>
        <v>33.763333333333335</v>
      </c>
      <c r="P454" s="10">
        <f t="shared" si="31"/>
        <v>1.0669329072127984</v>
      </c>
    </row>
    <row r="455" spans="1:16">
      <c r="A455" s="2" t="s">
        <v>887</v>
      </c>
      <c r="B455" s="3" t="s">
        <v>888</v>
      </c>
      <c r="C455" s="8">
        <v>180.95</v>
      </c>
      <c r="D455" s="9">
        <v>59.89</v>
      </c>
      <c r="E455" s="9">
        <v>67.180000000000007</v>
      </c>
      <c r="F455" s="10">
        <v>56.92</v>
      </c>
      <c r="G455" s="8">
        <v>554.87</v>
      </c>
      <c r="H455" s="9">
        <v>106.38</v>
      </c>
      <c r="I455" s="9">
        <v>157.26</v>
      </c>
      <c r="J455" s="10">
        <v>119.12</v>
      </c>
      <c r="K455" s="8">
        <f t="shared" si="28"/>
        <v>234.4075</v>
      </c>
      <c r="L455" s="9">
        <f>AVERAGE(C455:F455)</f>
        <v>91.234999999999999</v>
      </c>
      <c r="M455" s="10">
        <f t="shared" si="29"/>
        <v>1.3613594411899981</v>
      </c>
      <c r="N455" s="8">
        <f t="shared" si="30"/>
        <v>127.58666666666666</v>
      </c>
      <c r="O455" s="9">
        <f>AVERAGE(D455:F455)</f>
        <v>61.330000000000005</v>
      </c>
      <c r="P455" s="10">
        <f t="shared" si="31"/>
        <v>1.0568127133018164</v>
      </c>
    </row>
    <row r="456" spans="1:16">
      <c r="A456" s="2" t="s">
        <v>889</v>
      </c>
      <c r="B456" s="3" t="s">
        <v>890</v>
      </c>
      <c r="C456" s="8">
        <v>83.66</v>
      </c>
      <c r="D456" s="9">
        <v>25.65</v>
      </c>
      <c r="E456" s="9">
        <v>30.3</v>
      </c>
      <c r="F456" s="10">
        <v>26.39</v>
      </c>
      <c r="G456" s="8">
        <v>137.76</v>
      </c>
      <c r="H456" s="9">
        <v>69.47</v>
      </c>
      <c r="I456" s="9">
        <v>48.21</v>
      </c>
      <c r="J456" s="10">
        <v>55.21</v>
      </c>
      <c r="K456" s="8">
        <f t="shared" si="28"/>
        <v>77.662499999999994</v>
      </c>
      <c r="L456" s="9">
        <f>AVERAGE(C456:F456)</f>
        <v>41.5</v>
      </c>
      <c r="M456" s="10">
        <f t="shared" si="29"/>
        <v>0.9041068127073808</v>
      </c>
      <c r="N456" s="8">
        <f t="shared" si="30"/>
        <v>57.63</v>
      </c>
      <c r="O456" s="9">
        <f>AVERAGE(D456:F456)</f>
        <v>27.446666666666669</v>
      </c>
      <c r="P456" s="10">
        <f t="shared" si="31"/>
        <v>1.0701890717865701</v>
      </c>
    </row>
    <row r="457" spans="1:16">
      <c r="A457" s="2" t="s">
        <v>891</v>
      </c>
      <c r="B457" s="3" t="s">
        <v>892</v>
      </c>
      <c r="C457" s="8">
        <v>88.31</v>
      </c>
      <c r="D457" s="9">
        <v>26.19</v>
      </c>
      <c r="E457" s="9">
        <v>33.15</v>
      </c>
      <c r="F457" s="10">
        <v>32.409999999999997</v>
      </c>
      <c r="G457" s="8">
        <v>190.06</v>
      </c>
      <c r="H457" s="9">
        <v>46.44</v>
      </c>
      <c r="I457" s="9">
        <v>75.67</v>
      </c>
      <c r="J457" s="10">
        <v>69.81</v>
      </c>
      <c r="K457" s="8">
        <f t="shared" si="28"/>
        <v>95.495000000000005</v>
      </c>
      <c r="L457" s="9">
        <f>AVERAGE(C457:F457)</f>
        <v>45.015000000000001</v>
      </c>
      <c r="M457" s="10">
        <f t="shared" si="29"/>
        <v>1.0850193777418617</v>
      </c>
      <c r="N457" s="8">
        <f t="shared" si="30"/>
        <v>63.973333333333336</v>
      </c>
      <c r="O457" s="9">
        <f>AVERAGE(D457:F457)</f>
        <v>30.583333333333332</v>
      </c>
      <c r="P457" s="10">
        <f t="shared" si="31"/>
        <v>1.0647249996754973</v>
      </c>
    </row>
    <row r="458" spans="1:16">
      <c r="A458" s="2" t="s">
        <v>893</v>
      </c>
      <c r="B458" s="3" t="s">
        <v>894</v>
      </c>
      <c r="C458" s="8">
        <v>300.06</v>
      </c>
      <c r="D458" s="9">
        <v>150.47999999999999</v>
      </c>
      <c r="E458" s="9">
        <v>103.91</v>
      </c>
      <c r="F458" s="10">
        <v>163.93</v>
      </c>
      <c r="G458" s="8">
        <v>784.5</v>
      </c>
      <c r="H458" s="9">
        <v>216.75</v>
      </c>
      <c r="I458" s="9">
        <v>348.05</v>
      </c>
      <c r="J458" s="10">
        <v>298.56</v>
      </c>
      <c r="K458" s="8">
        <f t="shared" si="28"/>
        <v>411.96499999999997</v>
      </c>
      <c r="L458" s="9">
        <f>AVERAGE(C458:F458)</f>
        <v>179.59499999999997</v>
      </c>
      <c r="M458" s="10">
        <f t="shared" si="29"/>
        <v>1.1977745877535442</v>
      </c>
      <c r="N458" s="8">
        <f t="shared" si="30"/>
        <v>287.78666666666663</v>
      </c>
      <c r="O458" s="9">
        <f>AVERAGE(D458:F458)</f>
        <v>139.44</v>
      </c>
      <c r="P458" s="10">
        <f t="shared" si="31"/>
        <v>1.0453552781014261</v>
      </c>
    </row>
    <row r="459" spans="1:16">
      <c r="A459" s="2" t="s">
        <v>895</v>
      </c>
      <c r="B459" s="3" t="s">
        <v>896</v>
      </c>
      <c r="C459" s="8">
        <v>1458.74</v>
      </c>
      <c r="D459" s="9">
        <v>626.02</v>
      </c>
      <c r="E459" s="9">
        <v>677.26</v>
      </c>
      <c r="F459" s="10">
        <v>499.71</v>
      </c>
      <c r="G459" s="8">
        <v>1202.97</v>
      </c>
      <c r="H459" s="9">
        <v>1467.12</v>
      </c>
      <c r="I459" s="9">
        <v>952.42</v>
      </c>
      <c r="J459" s="10">
        <v>1287.93</v>
      </c>
      <c r="K459" s="8">
        <f t="shared" si="28"/>
        <v>1227.6100000000001</v>
      </c>
      <c r="L459" s="9">
        <f>AVERAGE(C459:F459)</f>
        <v>815.43250000000012</v>
      </c>
      <c r="M459" s="10">
        <f t="shared" si="29"/>
        <v>0.59021493967329552</v>
      </c>
      <c r="N459" s="8">
        <f t="shared" si="30"/>
        <v>1235.8233333333335</v>
      </c>
      <c r="O459" s="9">
        <f>AVERAGE(D459:F459)</f>
        <v>600.99666666666667</v>
      </c>
      <c r="P459" s="10">
        <f t="shared" si="31"/>
        <v>1.0400436236568786</v>
      </c>
    </row>
    <row r="460" spans="1:16">
      <c r="A460" s="2" t="s">
        <v>897</v>
      </c>
      <c r="B460" s="3" t="s">
        <v>898</v>
      </c>
      <c r="C460" s="8">
        <v>1052.1400000000001</v>
      </c>
      <c r="D460" s="9">
        <v>500.96</v>
      </c>
      <c r="E460" s="9">
        <v>523.88</v>
      </c>
      <c r="F460" s="10">
        <v>591.02</v>
      </c>
      <c r="G460" s="8">
        <v>1593.67</v>
      </c>
      <c r="H460" s="9">
        <v>1005.21</v>
      </c>
      <c r="I460" s="9">
        <v>1152.94</v>
      </c>
      <c r="J460" s="10">
        <v>1162.29</v>
      </c>
      <c r="K460" s="8">
        <f t="shared" si="28"/>
        <v>1228.5275000000001</v>
      </c>
      <c r="L460" s="9">
        <f>AVERAGE(C460:F460)</f>
        <v>667</v>
      </c>
      <c r="M460" s="10">
        <f t="shared" si="29"/>
        <v>0.88117148557691116</v>
      </c>
      <c r="N460" s="8">
        <f t="shared" si="30"/>
        <v>1106.8133333333333</v>
      </c>
      <c r="O460" s="9">
        <f>AVERAGE(D460:F460)</f>
        <v>538.62</v>
      </c>
      <c r="P460" s="10">
        <f t="shared" si="31"/>
        <v>1.0390722227321045</v>
      </c>
    </row>
    <row r="461" spans="1:16">
      <c r="A461" s="2" t="s">
        <v>899</v>
      </c>
      <c r="B461" s="3" t="s">
        <v>900</v>
      </c>
      <c r="C461" s="8">
        <v>696.75</v>
      </c>
      <c r="D461" s="9">
        <v>576.72</v>
      </c>
      <c r="E461" s="9">
        <v>382.41</v>
      </c>
      <c r="F461" s="10">
        <v>344.1</v>
      </c>
      <c r="G461" s="8">
        <v>935.44</v>
      </c>
      <c r="H461" s="9">
        <v>917.16</v>
      </c>
      <c r="I461" s="9">
        <v>814.51</v>
      </c>
      <c r="J461" s="10">
        <v>943.43</v>
      </c>
      <c r="K461" s="8">
        <f t="shared" si="28"/>
        <v>902.63499999999988</v>
      </c>
      <c r="L461" s="9">
        <f>AVERAGE(C461:F461)</f>
        <v>499.995</v>
      </c>
      <c r="M461" s="10">
        <f t="shared" si="29"/>
        <v>0.85222905279443473</v>
      </c>
      <c r="N461" s="8">
        <f t="shared" si="30"/>
        <v>891.69999999999993</v>
      </c>
      <c r="O461" s="9">
        <f>AVERAGE(D461:F461)</f>
        <v>434.41</v>
      </c>
      <c r="P461" s="10">
        <f t="shared" si="31"/>
        <v>1.0375011032250023</v>
      </c>
    </row>
    <row r="462" spans="1:16">
      <c r="A462" s="2" t="s">
        <v>901</v>
      </c>
      <c r="B462" s="3" t="s">
        <v>902</v>
      </c>
      <c r="C462" s="8">
        <v>146.31</v>
      </c>
      <c r="D462" s="9">
        <v>78</v>
      </c>
      <c r="E462" s="9">
        <v>80.89</v>
      </c>
      <c r="F462" s="10">
        <v>85.94</v>
      </c>
      <c r="G462" s="8">
        <v>248.18</v>
      </c>
      <c r="H462" s="9">
        <v>128.68</v>
      </c>
      <c r="I462" s="9">
        <v>208.17</v>
      </c>
      <c r="J462" s="10">
        <v>167.82</v>
      </c>
      <c r="K462" s="8">
        <f t="shared" si="28"/>
        <v>188.21249999999998</v>
      </c>
      <c r="L462" s="9">
        <f>AVERAGE(C462:F462)</f>
        <v>97.784999999999997</v>
      </c>
      <c r="M462" s="10">
        <f t="shared" si="29"/>
        <v>0.94467736574443206</v>
      </c>
      <c r="N462" s="8">
        <f t="shared" si="30"/>
        <v>168.22333333333333</v>
      </c>
      <c r="O462" s="9">
        <f>AVERAGE(D462:F462)</f>
        <v>81.61</v>
      </c>
      <c r="P462" s="10">
        <f t="shared" si="31"/>
        <v>1.0435599804267959</v>
      </c>
    </row>
    <row r="463" spans="1:16">
      <c r="A463" s="2" t="s">
        <v>903</v>
      </c>
      <c r="B463" s="3"/>
      <c r="C463" s="8">
        <v>100.12</v>
      </c>
      <c r="D463" s="9">
        <v>41.44</v>
      </c>
      <c r="E463" s="9">
        <v>39.369999999999997</v>
      </c>
      <c r="F463" s="10">
        <v>37.56</v>
      </c>
      <c r="G463" s="8">
        <v>126.54</v>
      </c>
      <c r="H463" s="9">
        <v>100.18</v>
      </c>
      <c r="I463" s="9">
        <v>59.16</v>
      </c>
      <c r="J463" s="10">
        <v>86.2</v>
      </c>
      <c r="K463" s="8">
        <f t="shared" si="28"/>
        <v>93.02</v>
      </c>
      <c r="L463" s="9">
        <f>AVERAGE(C463:F463)</f>
        <v>54.622500000000002</v>
      </c>
      <c r="M463" s="10">
        <f t="shared" si="29"/>
        <v>0.76804559399324757</v>
      </c>
      <c r="N463" s="8">
        <f t="shared" si="30"/>
        <v>81.846666666666678</v>
      </c>
      <c r="O463" s="9">
        <f>AVERAGE(D463:F463)</f>
        <v>39.456666666666671</v>
      </c>
      <c r="P463" s="10">
        <f t="shared" si="31"/>
        <v>1.0526545808026841</v>
      </c>
    </row>
    <row r="464" spans="1:16">
      <c r="A464" s="2" t="s">
        <v>904</v>
      </c>
      <c r="B464" s="3" t="s">
        <v>905</v>
      </c>
      <c r="C464" s="8">
        <v>161.83000000000001</v>
      </c>
      <c r="D464" s="9">
        <v>67.55</v>
      </c>
      <c r="E464" s="9">
        <v>68.22</v>
      </c>
      <c r="F464" s="10">
        <v>78.88</v>
      </c>
      <c r="G464" s="8">
        <v>195.54</v>
      </c>
      <c r="H464" s="9">
        <v>149.99</v>
      </c>
      <c r="I464" s="9">
        <v>137.4</v>
      </c>
      <c r="J464" s="10">
        <v>155.25</v>
      </c>
      <c r="K464" s="8">
        <f t="shared" si="28"/>
        <v>159.54499999999999</v>
      </c>
      <c r="L464" s="9">
        <f>AVERAGE(C464:F464)</f>
        <v>94.12</v>
      </c>
      <c r="M464" s="10">
        <f t="shared" si="29"/>
        <v>0.76139017085691607</v>
      </c>
      <c r="N464" s="8">
        <f t="shared" si="30"/>
        <v>147.54666666666665</v>
      </c>
      <c r="O464" s="9">
        <f>AVERAGE(D464:F464)</f>
        <v>71.55</v>
      </c>
      <c r="P464" s="10">
        <f t="shared" si="31"/>
        <v>1.0441476561076379</v>
      </c>
    </row>
    <row r="465" spans="1:16">
      <c r="A465" s="2" t="s">
        <v>906</v>
      </c>
      <c r="B465" s="3" t="s">
        <v>907</v>
      </c>
      <c r="C465" s="8">
        <v>160.96</v>
      </c>
      <c r="D465" s="9">
        <v>88.34</v>
      </c>
      <c r="E465" s="9">
        <v>67</v>
      </c>
      <c r="F465" s="10">
        <v>80.8</v>
      </c>
      <c r="G465" s="8">
        <v>223.42</v>
      </c>
      <c r="H465" s="9">
        <v>120.77</v>
      </c>
      <c r="I465" s="9">
        <v>221.6</v>
      </c>
      <c r="J465" s="10">
        <v>143.77000000000001</v>
      </c>
      <c r="K465" s="8">
        <f t="shared" si="28"/>
        <v>177.39</v>
      </c>
      <c r="L465" s="9">
        <f>AVERAGE(C465:F465)</f>
        <v>99.275000000000006</v>
      </c>
      <c r="M465" s="10">
        <f t="shared" si="29"/>
        <v>0.83742232207396738</v>
      </c>
      <c r="N465" s="8">
        <f t="shared" si="30"/>
        <v>162.04666666666665</v>
      </c>
      <c r="O465" s="9">
        <f>AVERAGE(D465:F465)</f>
        <v>78.713333333333324</v>
      </c>
      <c r="P465" s="10">
        <f t="shared" si="31"/>
        <v>1.0417294032687852</v>
      </c>
    </row>
    <row r="466" spans="1:16">
      <c r="A466" s="2" t="s">
        <v>908</v>
      </c>
      <c r="B466" s="3" t="s">
        <v>909</v>
      </c>
      <c r="C466" s="8">
        <v>2215.2600000000002</v>
      </c>
      <c r="D466" s="9">
        <v>1085.19</v>
      </c>
      <c r="E466" s="9">
        <v>966.7</v>
      </c>
      <c r="F466" s="10">
        <v>1030.5</v>
      </c>
      <c r="G466" s="8">
        <v>2551.34</v>
      </c>
      <c r="H466" s="9">
        <v>2304.4699999999998</v>
      </c>
      <c r="I466" s="9">
        <v>1804.5</v>
      </c>
      <c r="J466" s="10">
        <v>2196.39</v>
      </c>
      <c r="K466" s="8">
        <f t="shared" si="28"/>
        <v>2214.1749999999997</v>
      </c>
      <c r="L466" s="9">
        <f>AVERAGE(C466:F466)</f>
        <v>1324.4125000000001</v>
      </c>
      <c r="M466" s="10">
        <f t="shared" si="29"/>
        <v>0.74141671949396992</v>
      </c>
      <c r="N466" s="8">
        <f t="shared" si="30"/>
        <v>2101.7866666666664</v>
      </c>
      <c r="O466" s="9">
        <f>AVERAGE(D466:F466)</f>
        <v>1027.4633333333334</v>
      </c>
      <c r="P466" s="10">
        <f t="shared" si="31"/>
        <v>1.0325293318672732</v>
      </c>
    </row>
    <row r="467" spans="1:16">
      <c r="A467" s="2" t="s">
        <v>910</v>
      </c>
      <c r="B467" s="3" t="s">
        <v>911</v>
      </c>
      <c r="C467" s="8">
        <v>108.65</v>
      </c>
      <c r="D467" s="9">
        <v>47.32</v>
      </c>
      <c r="E467" s="9">
        <v>46.67</v>
      </c>
      <c r="F467" s="10">
        <v>41.7</v>
      </c>
      <c r="G467" s="8">
        <v>113.6</v>
      </c>
      <c r="H467" s="9">
        <v>88.54</v>
      </c>
      <c r="I467" s="9">
        <v>92.85</v>
      </c>
      <c r="J467" s="10">
        <v>98.38</v>
      </c>
      <c r="K467" s="8">
        <f t="shared" si="28"/>
        <v>98.342500000000001</v>
      </c>
      <c r="L467" s="9">
        <f>AVERAGE(C467:F467)</f>
        <v>61.084999999999994</v>
      </c>
      <c r="M467" s="10">
        <f t="shared" si="29"/>
        <v>0.68699687478385707</v>
      </c>
      <c r="N467" s="8">
        <f t="shared" si="30"/>
        <v>93.256666666666661</v>
      </c>
      <c r="O467" s="9">
        <f>AVERAGE(D467:F467)</f>
        <v>45.23</v>
      </c>
      <c r="P467" s="10">
        <f t="shared" si="31"/>
        <v>1.0439268674484157</v>
      </c>
    </row>
    <row r="468" spans="1:16">
      <c r="A468" s="2" t="s">
        <v>912</v>
      </c>
      <c r="B468" s="3" t="s">
        <v>913</v>
      </c>
      <c r="C468" s="8">
        <v>304.07</v>
      </c>
      <c r="D468" s="9">
        <v>205.26</v>
      </c>
      <c r="E468" s="9">
        <v>220.99</v>
      </c>
      <c r="F468" s="10">
        <v>171.22</v>
      </c>
      <c r="G468" s="8">
        <v>616.86</v>
      </c>
      <c r="H468" s="9">
        <v>478.38</v>
      </c>
      <c r="I468" s="9">
        <v>364.12</v>
      </c>
      <c r="J468" s="10">
        <v>378.2</v>
      </c>
      <c r="K468" s="8">
        <f t="shared" si="28"/>
        <v>459.39000000000004</v>
      </c>
      <c r="L468" s="9">
        <f>AVERAGE(C468:F468)</f>
        <v>225.38499999999999</v>
      </c>
      <c r="M468" s="10">
        <f t="shared" si="29"/>
        <v>1.0273279491481404</v>
      </c>
      <c r="N468" s="8">
        <f t="shared" si="30"/>
        <v>406.90000000000003</v>
      </c>
      <c r="O468" s="9">
        <f>AVERAGE(D468:F468)</f>
        <v>199.15666666666667</v>
      </c>
      <c r="P468" s="10">
        <f t="shared" si="31"/>
        <v>1.0307705064290364</v>
      </c>
    </row>
    <row r="469" spans="1:16">
      <c r="A469" s="2" t="s">
        <v>914</v>
      </c>
      <c r="B469" s="3" t="s">
        <v>915</v>
      </c>
      <c r="C469" s="8">
        <v>178.75</v>
      </c>
      <c r="D469" s="9">
        <v>102.23</v>
      </c>
      <c r="E469" s="9">
        <v>92.26</v>
      </c>
      <c r="F469" s="10">
        <v>108.75</v>
      </c>
      <c r="G469" s="8">
        <v>339.08</v>
      </c>
      <c r="H469" s="9">
        <v>182.23</v>
      </c>
      <c r="I469" s="9">
        <v>209.39</v>
      </c>
      <c r="J469" s="10">
        <v>229.35</v>
      </c>
      <c r="K469" s="8">
        <f t="shared" si="28"/>
        <v>240.01249999999999</v>
      </c>
      <c r="L469" s="9">
        <f>AVERAGE(C469:F469)</f>
        <v>120.4975</v>
      </c>
      <c r="M469" s="10">
        <f t="shared" si="29"/>
        <v>0.99410632953143718</v>
      </c>
      <c r="N469" s="8">
        <f t="shared" si="30"/>
        <v>206.99</v>
      </c>
      <c r="O469" s="9">
        <f>AVERAGE(D469:F469)</f>
        <v>101.08</v>
      </c>
      <c r="P469" s="10">
        <f t="shared" si="31"/>
        <v>1.0340635012331532</v>
      </c>
    </row>
    <row r="470" spans="1:16">
      <c r="A470" s="2" t="s">
        <v>916</v>
      </c>
      <c r="B470" s="3" t="s">
        <v>917</v>
      </c>
      <c r="C470" s="8">
        <v>585.41</v>
      </c>
      <c r="D470" s="9">
        <v>205.7</v>
      </c>
      <c r="E470" s="9">
        <v>265.64</v>
      </c>
      <c r="F470" s="10">
        <v>262.51</v>
      </c>
      <c r="G470" s="8">
        <v>653.25</v>
      </c>
      <c r="H470" s="9">
        <v>515.45000000000005</v>
      </c>
      <c r="I470" s="9">
        <v>453.14</v>
      </c>
      <c r="J470" s="10">
        <v>529.6</v>
      </c>
      <c r="K470" s="8">
        <f t="shared" si="28"/>
        <v>537.86</v>
      </c>
      <c r="L470" s="9">
        <f>AVERAGE(C470:F470)</f>
        <v>329.815</v>
      </c>
      <c r="M470" s="10">
        <f t="shared" si="29"/>
        <v>0.70557368732697401</v>
      </c>
      <c r="N470" s="8">
        <f t="shared" si="30"/>
        <v>499.3966666666667</v>
      </c>
      <c r="O470" s="9">
        <f>AVERAGE(D470:F470)</f>
        <v>244.61666666666665</v>
      </c>
      <c r="P470" s="10">
        <f t="shared" si="31"/>
        <v>1.0296634881807725</v>
      </c>
    </row>
    <row r="471" spans="1:16">
      <c r="A471" s="2" t="s">
        <v>918</v>
      </c>
      <c r="B471" s="3" t="s">
        <v>919</v>
      </c>
      <c r="C471" s="8">
        <v>115.68</v>
      </c>
      <c r="D471" s="9">
        <v>37.82</v>
      </c>
      <c r="E471" s="9">
        <v>37.729999999999997</v>
      </c>
      <c r="F471" s="10">
        <v>41.26</v>
      </c>
      <c r="G471" s="8">
        <v>290.61</v>
      </c>
      <c r="H471" s="9">
        <v>64.650000000000006</v>
      </c>
      <c r="I471" s="9">
        <v>97.27</v>
      </c>
      <c r="J471" s="10">
        <v>79.040000000000006</v>
      </c>
      <c r="K471" s="8">
        <f t="shared" si="28"/>
        <v>132.89249999999998</v>
      </c>
      <c r="L471" s="9">
        <f>AVERAGE(C471:F471)</f>
        <v>58.122499999999995</v>
      </c>
      <c r="M471" s="10">
        <f t="shared" si="29"/>
        <v>1.1930910226314246</v>
      </c>
      <c r="N471" s="8">
        <f t="shared" si="30"/>
        <v>80.320000000000007</v>
      </c>
      <c r="O471" s="9">
        <f>AVERAGE(D471:F471)</f>
        <v>38.936666666666667</v>
      </c>
      <c r="P471" s="10">
        <f t="shared" si="31"/>
        <v>1.0446298877808149</v>
      </c>
    </row>
    <row r="472" spans="1:16">
      <c r="A472" s="2" t="s">
        <v>920</v>
      </c>
      <c r="B472" s="3" t="s">
        <v>921</v>
      </c>
      <c r="C472" s="8">
        <v>212.77</v>
      </c>
      <c r="D472" s="9">
        <v>84.68</v>
      </c>
      <c r="E472" s="9">
        <v>99.06</v>
      </c>
      <c r="F472" s="10">
        <v>107.82</v>
      </c>
      <c r="G472" s="8">
        <v>519.82000000000005</v>
      </c>
      <c r="H472" s="9">
        <v>156.44999999999999</v>
      </c>
      <c r="I472" s="9">
        <v>205.53</v>
      </c>
      <c r="J472" s="10">
        <v>234.62</v>
      </c>
      <c r="K472" s="8">
        <f t="shared" si="28"/>
        <v>279.10500000000002</v>
      </c>
      <c r="L472" s="9">
        <f>AVERAGE(C472:F472)</f>
        <v>126.08250000000001</v>
      </c>
      <c r="M472" s="10">
        <f t="shared" si="29"/>
        <v>1.1464399232967872</v>
      </c>
      <c r="N472" s="8">
        <f t="shared" si="30"/>
        <v>198.86666666666667</v>
      </c>
      <c r="O472" s="9">
        <f>AVERAGE(D472:F472)</f>
        <v>97.186666666666667</v>
      </c>
      <c r="P472" s="10">
        <f t="shared" si="31"/>
        <v>1.0329711721372488</v>
      </c>
    </row>
    <row r="473" spans="1:16">
      <c r="A473" s="2" t="s">
        <v>922</v>
      </c>
      <c r="B473" s="3" t="s">
        <v>923</v>
      </c>
      <c r="C473" s="8">
        <v>222.32</v>
      </c>
      <c r="D473" s="9">
        <v>153.66999999999999</v>
      </c>
      <c r="E473" s="9">
        <v>123.33</v>
      </c>
      <c r="F473" s="10">
        <v>138.68</v>
      </c>
      <c r="G473" s="8">
        <v>322.44</v>
      </c>
      <c r="H473" s="9">
        <v>319.56</v>
      </c>
      <c r="I473" s="9">
        <v>209.13</v>
      </c>
      <c r="J473" s="10">
        <v>319.22000000000003</v>
      </c>
      <c r="K473" s="8">
        <f t="shared" si="28"/>
        <v>292.58749999999998</v>
      </c>
      <c r="L473" s="9">
        <f>AVERAGE(C473:F473)</f>
        <v>159.5</v>
      </c>
      <c r="M473" s="10">
        <f t="shared" si="29"/>
        <v>0.87531171160646826</v>
      </c>
      <c r="N473" s="8">
        <f t="shared" si="30"/>
        <v>282.63666666666671</v>
      </c>
      <c r="O473" s="9">
        <f>AVERAGE(D473:F473)</f>
        <v>138.56</v>
      </c>
      <c r="P473" s="10">
        <f t="shared" si="31"/>
        <v>1.0284378045452345</v>
      </c>
    </row>
    <row r="474" spans="1:16">
      <c r="A474" s="2" t="s">
        <v>924</v>
      </c>
      <c r="B474" s="3" t="s">
        <v>925</v>
      </c>
      <c r="C474" s="8">
        <v>104.6</v>
      </c>
      <c r="D474" s="9">
        <v>38.630000000000003</v>
      </c>
      <c r="E474" s="9">
        <v>44.26</v>
      </c>
      <c r="F474" s="10">
        <v>35.659999999999997</v>
      </c>
      <c r="G474" s="8">
        <v>289.95</v>
      </c>
      <c r="H474" s="9">
        <v>72.38</v>
      </c>
      <c r="I474" s="9">
        <v>103.29</v>
      </c>
      <c r="J474" s="10">
        <v>68.36</v>
      </c>
      <c r="K474" s="8">
        <f t="shared" si="28"/>
        <v>133.495</v>
      </c>
      <c r="L474" s="9">
        <f>AVERAGE(C474:F474)</f>
        <v>55.787499999999994</v>
      </c>
      <c r="M474" s="10">
        <f t="shared" si="29"/>
        <v>1.2587719007890419</v>
      </c>
      <c r="N474" s="8">
        <f t="shared" si="30"/>
        <v>81.343333333333348</v>
      </c>
      <c r="O474" s="9">
        <f>AVERAGE(D474:F474)</f>
        <v>39.516666666666666</v>
      </c>
      <c r="P474" s="10">
        <f t="shared" si="31"/>
        <v>1.0415628546024078</v>
      </c>
    </row>
    <row r="475" spans="1:16">
      <c r="A475" s="2" t="s">
        <v>926</v>
      </c>
      <c r="B475" s="3" t="s">
        <v>927</v>
      </c>
      <c r="C475" s="8">
        <v>81.62</v>
      </c>
      <c r="D475" s="9">
        <v>27.4</v>
      </c>
      <c r="E475" s="9">
        <v>29.23</v>
      </c>
      <c r="F475" s="10">
        <v>25.62</v>
      </c>
      <c r="G475" s="8">
        <v>156.82</v>
      </c>
      <c r="H475" s="9">
        <v>38.92</v>
      </c>
      <c r="I475" s="9">
        <v>92.02</v>
      </c>
      <c r="J475" s="10">
        <v>39.25</v>
      </c>
      <c r="K475" s="8">
        <f t="shared" si="28"/>
        <v>81.752499999999998</v>
      </c>
      <c r="L475" s="9">
        <f>AVERAGE(C475:F475)</f>
        <v>40.967500000000001</v>
      </c>
      <c r="M475" s="10">
        <f t="shared" si="29"/>
        <v>0.99678299254300018</v>
      </c>
      <c r="N475" s="8">
        <f t="shared" si="30"/>
        <v>56.73</v>
      </c>
      <c r="O475" s="9">
        <f>AVERAGE(D475:F475)</f>
        <v>27.416666666666668</v>
      </c>
      <c r="P475" s="10">
        <f t="shared" si="31"/>
        <v>1.0490586858821076</v>
      </c>
    </row>
    <row r="476" spans="1:16">
      <c r="A476" s="2" t="s">
        <v>928</v>
      </c>
      <c r="B476" s="3" t="s">
        <v>929</v>
      </c>
      <c r="C476" s="8">
        <v>113.11</v>
      </c>
      <c r="D476" s="9">
        <v>71.510000000000005</v>
      </c>
      <c r="E476" s="9">
        <v>80.39</v>
      </c>
      <c r="F476" s="10">
        <v>101.61</v>
      </c>
      <c r="G476" s="8">
        <v>461.27</v>
      </c>
      <c r="H476" s="9">
        <v>149.66999999999999</v>
      </c>
      <c r="I476" s="9">
        <v>232.46</v>
      </c>
      <c r="J476" s="10">
        <v>135.94</v>
      </c>
      <c r="K476" s="8">
        <f t="shared" si="28"/>
        <v>244.83499999999998</v>
      </c>
      <c r="L476" s="9">
        <f>AVERAGE(C476:F476)</f>
        <v>91.655000000000001</v>
      </c>
      <c r="M476" s="10">
        <f t="shared" si="29"/>
        <v>1.4175243204618222</v>
      </c>
      <c r="N476" s="8">
        <f t="shared" si="30"/>
        <v>172.68999999999997</v>
      </c>
      <c r="O476" s="9">
        <f>AVERAGE(D476:F476)</f>
        <v>84.50333333333333</v>
      </c>
      <c r="P476" s="10">
        <f t="shared" si="31"/>
        <v>1.0311043863763163</v>
      </c>
    </row>
    <row r="477" spans="1:16">
      <c r="A477" s="2" t="s">
        <v>930</v>
      </c>
      <c r="B477" s="3" t="s">
        <v>931</v>
      </c>
      <c r="C477" s="8">
        <v>96.9</v>
      </c>
      <c r="D477" s="9">
        <v>37.21</v>
      </c>
      <c r="E477" s="9">
        <v>35.6</v>
      </c>
      <c r="F477" s="10">
        <v>36.130000000000003</v>
      </c>
      <c r="G477" s="8">
        <v>133.06</v>
      </c>
      <c r="H477" s="9">
        <v>82.93</v>
      </c>
      <c r="I477" s="9">
        <v>68.400000000000006</v>
      </c>
      <c r="J477" s="10">
        <v>72.31</v>
      </c>
      <c r="K477" s="8">
        <f t="shared" si="28"/>
        <v>89.174999999999997</v>
      </c>
      <c r="L477" s="9">
        <f>AVERAGE(C477:F477)</f>
        <v>51.46</v>
      </c>
      <c r="M477" s="10">
        <f t="shared" si="29"/>
        <v>0.79318785362037436</v>
      </c>
      <c r="N477" s="8">
        <f t="shared" si="30"/>
        <v>74.546666666666667</v>
      </c>
      <c r="O477" s="9">
        <f>AVERAGE(D477:F477)</f>
        <v>36.313333333333333</v>
      </c>
      <c r="P477" s="10">
        <f t="shared" si="31"/>
        <v>1.0376444777888183</v>
      </c>
    </row>
    <row r="478" spans="1:16">
      <c r="A478" s="2" t="s">
        <v>932</v>
      </c>
      <c r="B478" s="3" t="s">
        <v>933</v>
      </c>
      <c r="C478" s="8">
        <v>235.01</v>
      </c>
      <c r="D478" s="9">
        <v>107.84</v>
      </c>
      <c r="E478" s="9">
        <v>69.75</v>
      </c>
      <c r="F478" s="10">
        <v>79.36</v>
      </c>
      <c r="G478" s="8">
        <v>201</v>
      </c>
      <c r="H478" s="9">
        <v>161.57</v>
      </c>
      <c r="I478" s="9">
        <v>202.97</v>
      </c>
      <c r="J478" s="10">
        <v>158.6</v>
      </c>
      <c r="K478" s="8">
        <f t="shared" si="28"/>
        <v>181.035</v>
      </c>
      <c r="L478" s="9">
        <f>AVERAGE(C478:F478)</f>
        <v>122.99000000000001</v>
      </c>
      <c r="M478" s="10">
        <f t="shared" si="29"/>
        <v>0.55772762600196213</v>
      </c>
      <c r="N478" s="8">
        <f t="shared" si="30"/>
        <v>174.38</v>
      </c>
      <c r="O478" s="9">
        <f>AVERAGE(D478:F478)</f>
        <v>85.649999999999991</v>
      </c>
      <c r="P478" s="10">
        <f t="shared" si="31"/>
        <v>1.0257094325265796</v>
      </c>
    </row>
    <row r="479" spans="1:16">
      <c r="A479" s="2" t="s">
        <v>934</v>
      </c>
      <c r="B479" s="3" t="s">
        <v>935</v>
      </c>
      <c r="C479" s="8">
        <v>241.8</v>
      </c>
      <c r="D479" s="9">
        <v>73.12</v>
      </c>
      <c r="E479" s="9">
        <v>66.36</v>
      </c>
      <c r="F479" s="10">
        <v>57.85</v>
      </c>
      <c r="G479" s="8">
        <v>440.31</v>
      </c>
      <c r="H479" s="9">
        <v>115.99</v>
      </c>
      <c r="I479" s="9">
        <v>148.08000000000001</v>
      </c>
      <c r="J479" s="10">
        <v>138.33000000000001</v>
      </c>
      <c r="K479" s="8">
        <f t="shared" si="28"/>
        <v>210.67750000000001</v>
      </c>
      <c r="L479" s="9">
        <f>AVERAGE(C479:F479)</f>
        <v>109.78250000000001</v>
      </c>
      <c r="M479" s="10">
        <f t="shared" si="29"/>
        <v>0.94038814671341964</v>
      </c>
      <c r="N479" s="8">
        <f t="shared" si="30"/>
        <v>134.13333333333333</v>
      </c>
      <c r="O479" s="9">
        <f>AVERAGE(D479:F479)</f>
        <v>65.776666666666671</v>
      </c>
      <c r="P479" s="10">
        <f t="shared" si="31"/>
        <v>1.0280200000648632</v>
      </c>
    </row>
    <row r="480" spans="1:16">
      <c r="A480" s="2" t="s">
        <v>936</v>
      </c>
      <c r="B480" s="3" t="s">
        <v>937</v>
      </c>
      <c r="C480" s="8">
        <v>650.27</v>
      </c>
      <c r="D480" s="9">
        <v>438.7</v>
      </c>
      <c r="E480" s="9">
        <v>280.57</v>
      </c>
      <c r="F480" s="10">
        <v>346.48</v>
      </c>
      <c r="G480" s="8">
        <v>396.51</v>
      </c>
      <c r="H480" s="9">
        <v>796.32</v>
      </c>
      <c r="I480" s="9">
        <v>647.26</v>
      </c>
      <c r="J480" s="10">
        <v>715.35</v>
      </c>
      <c r="K480" s="8">
        <f t="shared" si="28"/>
        <v>638.86</v>
      </c>
      <c r="L480" s="9">
        <f>AVERAGE(C480:F480)</f>
        <v>429.005</v>
      </c>
      <c r="M480" s="10">
        <f t="shared" si="29"/>
        <v>0.57450535086659515</v>
      </c>
      <c r="N480" s="8">
        <f t="shared" si="30"/>
        <v>719.64333333333332</v>
      </c>
      <c r="O480" s="9">
        <f>AVERAGE(D480:F480)</f>
        <v>355.25</v>
      </c>
      <c r="P480" s="10">
        <f t="shared" si="31"/>
        <v>1.0184474116389088</v>
      </c>
    </row>
    <row r="481" spans="1:16">
      <c r="A481" s="2" t="s">
        <v>938</v>
      </c>
      <c r="B481" s="3" t="s">
        <v>939</v>
      </c>
      <c r="C481" s="8">
        <v>87.25</v>
      </c>
      <c r="D481" s="9">
        <v>30.4</v>
      </c>
      <c r="E481" s="9">
        <v>37.76</v>
      </c>
      <c r="F481" s="10">
        <v>33.15</v>
      </c>
      <c r="G481" s="8">
        <v>115.56</v>
      </c>
      <c r="H481" s="9">
        <v>69.08</v>
      </c>
      <c r="I481" s="9">
        <v>59.05</v>
      </c>
      <c r="J481" s="10">
        <v>79.59</v>
      </c>
      <c r="K481" s="8">
        <f t="shared" si="28"/>
        <v>80.819999999999993</v>
      </c>
      <c r="L481" s="9">
        <f>AVERAGE(C481:F481)</f>
        <v>47.14</v>
      </c>
      <c r="M481" s="10">
        <f t="shared" si="29"/>
        <v>0.77776059293329169</v>
      </c>
      <c r="N481" s="8">
        <f t="shared" si="30"/>
        <v>69.239999999999995</v>
      </c>
      <c r="O481" s="9">
        <f>AVERAGE(D481:F481)</f>
        <v>33.770000000000003</v>
      </c>
      <c r="P481" s="10">
        <f t="shared" si="31"/>
        <v>1.035863545359162</v>
      </c>
    </row>
    <row r="482" spans="1:16">
      <c r="A482" s="2" t="s">
        <v>940</v>
      </c>
      <c r="B482" s="3" t="s">
        <v>941</v>
      </c>
      <c r="C482" s="8">
        <v>256.54000000000002</v>
      </c>
      <c r="D482" s="9">
        <v>64.349999999999994</v>
      </c>
      <c r="E482" s="9">
        <v>70.8</v>
      </c>
      <c r="F482" s="10">
        <v>110.21</v>
      </c>
      <c r="G482" s="8">
        <v>198.5</v>
      </c>
      <c r="H482" s="9">
        <v>201.49</v>
      </c>
      <c r="I482" s="9">
        <v>97.62</v>
      </c>
      <c r="J482" s="10">
        <v>198.71</v>
      </c>
      <c r="K482" s="8">
        <f t="shared" si="28"/>
        <v>174.08</v>
      </c>
      <c r="L482" s="9">
        <f>AVERAGE(C482:F482)</f>
        <v>125.47499999999999</v>
      </c>
      <c r="M482" s="10">
        <f t="shared" si="29"/>
        <v>0.47235051560346836</v>
      </c>
      <c r="N482" s="8">
        <f t="shared" si="30"/>
        <v>165.94000000000003</v>
      </c>
      <c r="O482" s="9">
        <f>AVERAGE(D482:F482)</f>
        <v>81.786666666666648</v>
      </c>
      <c r="P482" s="10">
        <f t="shared" si="31"/>
        <v>1.0207241202751536</v>
      </c>
    </row>
    <row r="483" spans="1:16">
      <c r="A483" s="2" t="s">
        <v>942</v>
      </c>
      <c r="B483" s="3" t="s">
        <v>943</v>
      </c>
      <c r="C483" s="8">
        <v>355.76</v>
      </c>
      <c r="D483" s="9">
        <v>359.1</v>
      </c>
      <c r="E483" s="9">
        <v>256.2</v>
      </c>
      <c r="F483" s="10">
        <v>368.83</v>
      </c>
      <c r="G483" s="8">
        <v>464.33</v>
      </c>
      <c r="H483" s="9">
        <v>693.35</v>
      </c>
      <c r="I483" s="9">
        <v>640.61</v>
      </c>
      <c r="J483" s="10">
        <v>652.72</v>
      </c>
      <c r="K483" s="8">
        <f t="shared" si="28"/>
        <v>612.75250000000005</v>
      </c>
      <c r="L483" s="9">
        <f>AVERAGE(C483:F483)</f>
        <v>334.97249999999997</v>
      </c>
      <c r="M483" s="10">
        <f t="shared" si="29"/>
        <v>0.87126180470950543</v>
      </c>
      <c r="N483" s="8">
        <f t="shared" si="30"/>
        <v>662.22666666666669</v>
      </c>
      <c r="O483" s="9">
        <f>AVERAGE(D483:F483)</f>
        <v>328.04333333333329</v>
      </c>
      <c r="P483" s="10">
        <f t="shared" si="31"/>
        <v>1.0134387044084359</v>
      </c>
    </row>
    <row r="484" spans="1:16">
      <c r="A484" s="2" t="s">
        <v>944</v>
      </c>
      <c r="B484" s="3"/>
      <c r="C484" s="8">
        <v>355.76</v>
      </c>
      <c r="D484" s="9">
        <v>359.1</v>
      </c>
      <c r="E484" s="9">
        <v>256.2</v>
      </c>
      <c r="F484" s="10">
        <v>368.83</v>
      </c>
      <c r="G484" s="8">
        <v>464.33</v>
      </c>
      <c r="H484" s="9">
        <v>693.35</v>
      </c>
      <c r="I484" s="9">
        <v>640.61</v>
      </c>
      <c r="J484" s="10">
        <v>652.72</v>
      </c>
      <c r="K484" s="8">
        <f t="shared" si="28"/>
        <v>612.75250000000005</v>
      </c>
      <c r="L484" s="9">
        <f>AVERAGE(C484:F484)</f>
        <v>334.97249999999997</v>
      </c>
      <c r="M484" s="10">
        <f t="shared" si="29"/>
        <v>0.87126180470950543</v>
      </c>
      <c r="N484" s="8">
        <f t="shared" si="30"/>
        <v>662.22666666666669</v>
      </c>
      <c r="O484" s="9">
        <f>AVERAGE(D484:F484)</f>
        <v>328.04333333333329</v>
      </c>
      <c r="P484" s="10">
        <f t="shared" si="31"/>
        <v>1.0134387044084359</v>
      </c>
    </row>
    <row r="485" spans="1:16">
      <c r="A485" s="2" t="s">
        <v>945</v>
      </c>
      <c r="B485" s="3" t="s">
        <v>946</v>
      </c>
      <c r="C485" s="8">
        <v>469.99</v>
      </c>
      <c r="D485" s="9">
        <v>202.53</v>
      </c>
      <c r="E485" s="9">
        <v>215.67</v>
      </c>
      <c r="F485" s="10">
        <v>151.31</v>
      </c>
      <c r="G485" s="8">
        <v>775.26</v>
      </c>
      <c r="H485" s="9">
        <v>390.26</v>
      </c>
      <c r="I485" s="9">
        <v>353.89</v>
      </c>
      <c r="J485" s="10">
        <v>404.45</v>
      </c>
      <c r="K485" s="8">
        <f t="shared" si="28"/>
        <v>480.96499999999997</v>
      </c>
      <c r="L485" s="9">
        <f>AVERAGE(C485:F485)</f>
        <v>259.875</v>
      </c>
      <c r="M485" s="10">
        <f t="shared" si="29"/>
        <v>0.88811405928249965</v>
      </c>
      <c r="N485" s="8">
        <f t="shared" si="30"/>
        <v>382.86666666666662</v>
      </c>
      <c r="O485" s="9">
        <f>AVERAGE(D485:F485)</f>
        <v>189.83666666666667</v>
      </c>
      <c r="P485" s="10">
        <f t="shared" si="31"/>
        <v>1.0120833873520179</v>
      </c>
    </row>
    <row r="486" spans="1:16">
      <c r="A486" s="2" t="s">
        <v>947</v>
      </c>
      <c r="B486" s="3" t="s">
        <v>948</v>
      </c>
      <c r="C486" s="8">
        <v>217.04</v>
      </c>
      <c r="D486" s="9">
        <v>51.1</v>
      </c>
      <c r="E486" s="9">
        <v>50.8</v>
      </c>
      <c r="F486" s="10">
        <v>62.1</v>
      </c>
      <c r="G486" s="8">
        <v>556.85</v>
      </c>
      <c r="H486" s="9">
        <v>99.66</v>
      </c>
      <c r="I486" s="9">
        <v>130.63999999999999</v>
      </c>
      <c r="J486" s="10">
        <v>101.91</v>
      </c>
      <c r="K486" s="8">
        <f t="shared" si="28"/>
        <v>222.26499999999999</v>
      </c>
      <c r="L486" s="9">
        <f>AVERAGE(C486:F486)</f>
        <v>95.26</v>
      </c>
      <c r="M486" s="10">
        <f t="shared" si="29"/>
        <v>1.2223383316988441</v>
      </c>
      <c r="N486" s="8">
        <f t="shared" si="30"/>
        <v>110.73666666666666</v>
      </c>
      <c r="O486" s="9">
        <f>AVERAGE(D486:F486)</f>
        <v>54.666666666666664</v>
      </c>
      <c r="P486" s="10">
        <f t="shared" si="31"/>
        <v>1.0183996863114477</v>
      </c>
    </row>
    <row r="487" spans="1:16">
      <c r="A487" s="2" t="s">
        <v>949</v>
      </c>
      <c r="B487" s="3" t="s">
        <v>950</v>
      </c>
      <c r="C487" s="8">
        <v>598.14</v>
      </c>
      <c r="D487" s="9">
        <v>355.58</v>
      </c>
      <c r="E487" s="9">
        <v>167.22</v>
      </c>
      <c r="F487" s="10">
        <v>219</v>
      </c>
      <c r="G487" s="8">
        <v>488.06</v>
      </c>
      <c r="H487" s="9">
        <v>529.53</v>
      </c>
      <c r="I487" s="9">
        <v>361.53</v>
      </c>
      <c r="J487" s="10">
        <v>599.48</v>
      </c>
      <c r="K487" s="8">
        <f t="shared" si="28"/>
        <v>494.65</v>
      </c>
      <c r="L487" s="9">
        <f>AVERAGE(C487:F487)</f>
        <v>334.98500000000001</v>
      </c>
      <c r="M487" s="10">
        <f t="shared" si="29"/>
        <v>0.56231158114382662</v>
      </c>
      <c r="N487" s="8">
        <f t="shared" si="30"/>
        <v>496.84666666666664</v>
      </c>
      <c r="O487" s="9">
        <f>AVERAGE(D487:F487)</f>
        <v>247.26666666666665</v>
      </c>
      <c r="P487" s="10">
        <f t="shared" si="31"/>
        <v>1.0067329189319172</v>
      </c>
    </row>
    <row r="488" spans="1:16" ht="16.5" thickBot="1">
      <c r="A488" s="5" t="s">
        <v>951</v>
      </c>
      <c r="B488" s="6" t="s">
        <v>952</v>
      </c>
      <c r="C488" s="11">
        <v>2339.2399999999998</v>
      </c>
      <c r="D488" s="12">
        <v>1053.04</v>
      </c>
      <c r="E488" s="12">
        <v>1032.1400000000001</v>
      </c>
      <c r="F488" s="13">
        <v>631.22</v>
      </c>
      <c r="G488" s="11">
        <v>2030.91</v>
      </c>
      <c r="H488" s="12">
        <v>1843.52</v>
      </c>
      <c r="I488" s="12">
        <v>1608.73</v>
      </c>
      <c r="J488" s="13">
        <v>1994</v>
      </c>
      <c r="K488" s="11">
        <f t="shared" si="28"/>
        <v>1869.29</v>
      </c>
      <c r="L488" s="12">
        <f>AVERAGE(C488:F488)</f>
        <v>1263.9100000000001</v>
      </c>
      <c r="M488" s="13">
        <f t="shared" si="29"/>
        <v>0.56459666856264423</v>
      </c>
      <c r="N488" s="11">
        <f t="shared" si="30"/>
        <v>1815.4166666666667</v>
      </c>
      <c r="O488" s="12">
        <f>AVERAGE(D488:F488)</f>
        <v>905.46666666666681</v>
      </c>
      <c r="P488" s="13">
        <f t="shared" si="31"/>
        <v>1.0035672707058734</v>
      </c>
    </row>
    <row r="489" spans="1:16">
      <c r="N489" s="1"/>
      <c r="O489" s="1"/>
      <c r="P489" s="1"/>
    </row>
    <row r="490" spans="1:16">
      <c r="N490" s="1"/>
      <c r="O490" s="1"/>
      <c r="P490" s="1"/>
    </row>
    <row r="491" spans="1:16">
      <c r="N491" s="1"/>
      <c r="O491" s="1"/>
      <c r="P491" s="1"/>
    </row>
    <row r="492" spans="1:16">
      <c r="N492" s="1"/>
      <c r="O492" s="1"/>
      <c r="P492" s="1"/>
    </row>
    <row r="493" spans="1:16">
      <c r="N493" s="1"/>
      <c r="O493" s="1"/>
      <c r="P493" s="1"/>
    </row>
    <row r="494" spans="1:16">
      <c r="N494" s="1"/>
      <c r="O494" s="1"/>
      <c r="P494" s="1"/>
    </row>
    <row r="495" spans="1:16">
      <c r="N495" s="1"/>
      <c r="O495" s="1"/>
      <c r="P495" s="1"/>
    </row>
    <row r="496" spans="1:16">
      <c r="N496" s="1"/>
      <c r="O496" s="1"/>
      <c r="P496" s="1"/>
    </row>
    <row r="497" spans="14:16">
      <c r="N497" s="1"/>
      <c r="O497" s="1"/>
      <c r="P497" s="1"/>
    </row>
    <row r="498" spans="14:16">
      <c r="N498" s="1"/>
      <c r="O498" s="1"/>
      <c r="P498" s="1"/>
    </row>
    <row r="499" spans="14:16">
      <c r="N499" s="1"/>
      <c r="O499" s="1"/>
      <c r="P499" s="1"/>
    </row>
    <row r="500" spans="14:16">
      <c r="N500" s="1"/>
      <c r="O500" s="1"/>
      <c r="P500" s="1"/>
    </row>
    <row r="501" spans="14:16">
      <c r="N501" s="1"/>
      <c r="O501" s="1"/>
      <c r="P501" s="1"/>
    </row>
    <row r="502" spans="14:16">
      <c r="N502" s="1"/>
      <c r="O502" s="1"/>
      <c r="P502" s="1"/>
    </row>
    <row r="503" spans="14:16">
      <c r="N503" s="1"/>
      <c r="O503" s="1"/>
      <c r="P503" s="1"/>
    </row>
    <row r="504" spans="14:16">
      <c r="N504" s="1"/>
      <c r="O504" s="1"/>
      <c r="P504" s="1"/>
    </row>
    <row r="505" spans="14:16">
      <c r="N505" s="1"/>
      <c r="O505" s="1"/>
      <c r="P505" s="1"/>
    </row>
    <row r="506" spans="14:16">
      <c r="N506" s="1"/>
      <c r="O506" s="1"/>
      <c r="P506" s="1"/>
    </row>
    <row r="507" spans="14:16">
      <c r="N507" s="1"/>
      <c r="O507" s="1"/>
      <c r="P507" s="1"/>
    </row>
    <row r="508" spans="14:16">
      <c r="N508" s="1"/>
      <c r="O508" s="1"/>
      <c r="P508" s="1"/>
    </row>
    <row r="509" spans="14:16">
      <c r="N509" s="1"/>
      <c r="O509" s="1"/>
      <c r="P509" s="1"/>
    </row>
    <row r="510" spans="14:16">
      <c r="N510" s="1"/>
      <c r="O510" s="1"/>
      <c r="P510" s="1"/>
    </row>
    <row r="511" spans="14:16">
      <c r="N511" s="1"/>
      <c r="O511" s="1"/>
      <c r="P511" s="1"/>
    </row>
    <row r="512" spans="14:16">
      <c r="N512" s="1"/>
      <c r="O512" s="1"/>
      <c r="P512" s="1"/>
    </row>
    <row r="513" spans="14:16">
      <c r="N513" s="1"/>
      <c r="O513" s="1"/>
      <c r="P513" s="1"/>
    </row>
    <row r="514" spans="14:16">
      <c r="N514" s="1"/>
      <c r="O514" s="1"/>
      <c r="P514" s="1"/>
    </row>
    <row r="515" spans="14:16">
      <c r="N515" s="1"/>
      <c r="O515" s="1"/>
      <c r="P515" s="1"/>
    </row>
    <row r="516" spans="14:16">
      <c r="N516" s="1"/>
      <c r="O516" s="1"/>
      <c r="P516" s="1"/>
    </row>
    <row r="517" spans="14:16">
      <c r="N517" s="1"/>
      <c r="O517" s="1"/>
      <c r="P517" s="1"/>
    </row>
    <row r="518" spans="14:16">
      <c r="N518" s="1"/>
      <c r="O518" s="1"/>
      <c r="P518" s="1"/>
    </row>
    <row r="519" spans="14:16">
      <c r="N519" s="1"/>
      <c r="O519" s="1"/>
      <c r="P519" s="1"/>
    </row>
    <row r="520" spans="14:16">
      <c r="N520" s="1"/>
      <c r="O520" s="1"/>
      <c r="P520" s="1"/>
    </row>
    <row r="521" spans="14:16">
      <c r="N521" s="1"/>
      <c r="O521" s="1"/>
      <c r="P521" s="1"/>
    </row>
    <row r="522" spans="14:16">
      <c r="N522" s="1"/>
      <c r="O522" s="1"/>
      <c r="P522" s="1"/>
    </row>
    <row r="523" spans="14:16">
      <c r="N523" s="1"/>
      <c r="O523" s="1"/>
      <c r="P523" s="1"/>
    </row>
    <row r="524" spans="14:16">
      <c r="N524" s="1"/>
      <c r="O524" s="1"/>
      <c r="P524" s="1"/>
    </row>
    <row r="525" spans="14:16">
      <c r="N525" s="1"/>
      <c r="O525" s="1"/>
      <c r="P525" s="1"/>
    </row>
    <row r="526" spans="14:16">
      <c r="N526" s="1"/>
      <c r="O526" s="1"/>
      <c r="P526" s="1"/>
    </row>
    <row r="527" spans="14:16">
      <c r="N527" s="1"/>
      <c r="O527" s="1"/>
      <c r="P527" s="1"/>
    </row>
    <row r="528" spans="14:16">
      <c r="N528" s="1"/>
      <c r="O528" s="1"/>
      <c r="P528" s="1"/>
    </row>
    <row r="529" spans="14:16">
      <c r="N529" s="1"/>
      <c r="O529" s="1"/>
      <c r="P529" s="1"/>
    </row>
    <row r="530" spans="14:16">
      <c r="N530" s="1"/>
      <c r="O530" s="1"/>
      <c r="P530" s="1"/>
    </row>
    <row r="531" spans="14:16">
      <c r="N531" s="1"/>
      <c r="O531" s="1"/>
      <c r="P531" s="1"/>
    </row>
    <row r="532" spans="14:16">
      <c r="N532" s="1"/>
      <c r="O532" s="1"/>
      <c r="P532" s="1"/>
    </row>
    <row r="533" spans="14:16">
      <c r="N533" s="1"/>
      <c r="O533" s="1"/>
      <c r="P533" s="1"/>
    </row>
    <row r="534" spans="14:16">
      <c r="N534" s="1"/>
      <c r="O534" s="1"/>
      <c r="P534" s="1"/>
    </row>
    <row r="535" spans="14:16">
      <c r="N535" s="1"/>
      <c r="O535" s="1"/>
      <c r="P535" s="1"/>
    </row>
    <row r="536" spans="14:16">
      <c r="N536" s="1"/>
      <c r="O536" s="1"/>
      <c r="P536" s="1"/>
    </row>
    <row r="537" spans="14:16">
      <c r="N537" s="1"/>
      <c r="O537" s="1"/>
      <c r="P537" s="1"/>
    </row>
    <row r="538" spans="14:16">
      <c r="N538" s="1"/>
      <c r="O538" s="1"/>
      <c r="P538" s="1"/>
    </row>
    <row r="539" spans="14:16">
      <c r="N539" s="1"/>
      <c r="O539" s="1"/>
      <c r="P539" s="1"/>
    </row>
    <row r="540" spans="14:16">
      <c r="N540" s="1"/>
      <c r="O540" s="1"/>
      <c r="P540" s="1"/>
    </row>
    <row r="541" spans="14:16">
      <c r="N541" s="1"/>
      <c r="O541" s="1"/>
      <c r="P541" s="1"/>
    </row>
    <row r="542" spans="14:16">
      <c r="N542" s="1"/>
      <c r="O542" s="1"/>
      <c r="P542" s="1"/>
    </row>
    <row r="543" spans="14:16">
      <c r="N543" s="1"/>
      <c r="O543" s="1"/>
      <c r="P543" s="1"/>
    </row>
  </sheetData>
  <mergeCells count="5">
    <mergeCell ref="G1:J1"/>
    <mergeCell ref="C1:F1"/>
    <mergeCell ref="K1:M1"/>
    <mergeCell ref="N1:P1"/>
    <mergeCell ref="A1:B1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regulated.txt</vt:lpstr>
    </vt:vector>
  </TitlesOfParts>
  <Company>U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hristian Bryne</dc:creator>
  <cp:lastModifiedBy>Jan E. Brinchmann</cp:lastModifiedBy>
  <dcterms:created xsi:type="dcterms:W3CDTF">2012-08-03T20:01:44Z</dcterms:created>
  <dcterms:modified xsi:type="dcterms:W3CDTF">2012-08-20T18:00:30Z</dcterms:modified>
</cp:coreProperties>
</file>